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codeName="현재_통합_문서" defaultThemeVersion="166925"/>
  <mc:AlternateContent xmlns:mc="http://schemas.openxmlformats.org/markup-compatibility/2006">
    <mc:Choice Requires="x15">
      <x15ac:absPath xmlns:x15ac="http://schemas.microsoft.com/office/spreadsheetml/2010/11/ac" url="https://o365khu-my.sharepoint.com/personal/rhsrhdfyd_office_khu_ac_kr/Documents/연구/IBD논문작업/IBD_mental/Submit/Gut microbes/"/>
    </mc:Choice>
  </mc:AlternateContent>
  <xr:revisionPtr revIDLastSave="97" documentId="8_{026E7805-664E-4D78-8A76-4E73849C733F}" xr6:coauthVersionLast="47" xr6:coauthVersionMax="47" xr10:uidLastSave="{D979C5FF-BBDB-48C9-8F8D-7F5411A746F6}"/>
  <bookViews>
    <workbookView xWindow="28680" yWindow="-120" windowWidth="29040" windowHeight="15840" activeTab="2" xr2:uid="{00000000-000D-0000-FFFF-FFFF00000000}"/>
  </bookViews>
  <sheets>
    <sheet name="Supplementary Table 1" sheetId="16" r:id="rId1"/>
    <sheet name="Supplementary Table 2" sheetId="17" r:id="rId2"/>
    <sheet name="Supplementary Table 3" sheetId="8" r:id="rId3"/>
  </sheets>
  <definedNames>
    <definedName name="_xlnm._FilterDatabase" localSheetId="1" hidden="1">'Supplementary Table 2'!$A$9:$U$4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48" uniqueCount="1004">
  <si>
    <t>-</t>
  </si>
  <si>
    <t>UC</t>
    <phoneticPr fontId="1" type="noConversion"/>
  </si>
  <si>
    <t>CD</t>
    <phoneticPr fontId="1" type="noConversion"/>
  </si>
  <si>
    <t>Depression</t>
    <phoneticPr fontId="1" type="noConversion"/>
  </si>
  <si>
    <t>Anxiety</t>
    <phoneticPr fontId="1" type="noConversion"/>
  </si>
  <si>
    <t>CD</t>
    <phoneticPr fontId="1" type="noConversion"/>
  </si>
  <si>
    <t>UC</t>
    <phoneticPr fontId="1" type="noConversion"/>
  </si>
  <si>
    <t>IBD</t>
    <phoneticPr fontId="1" type="noConversion"/>
  </si>
  <si>
    <t>-</t>
    <phoneticPr fontId="1" type="noConversion"/>
  </si>
  <si>
    <t>Gender, age, body mass index (BMI), alcohol consumption, and current smoking were adjusted in a case-control analysis. IBD subtypes and disease activity scores were additionally included as covariates in a case-only analysis.</t>
  </si>
  <si>
    <t>Taxon</t>
    <phoneticPr fontId="1" type="noConversion"/>
  </si>
  <si>
    <t>Final_name</t>
    <phoneticPr fontId="1" type="noConversion"/>
  </si>
  <si>
    <t>mean of normalized counts</t>
    <phoneticPr fontId="1" type="noConversion"/>
  </si>
  <si>
    <t>log2FoldChange</t>
  </si>
  <si>
    <t>pvalue</t>
  </si>
  <si>
    <t>padj</t>
  </si>
  <si>
    <t>level</t>
    <phoneticPr fontId="1" type="noConversion"/>
  </si>
  <si>
    <t>Phylum</t>
  </si>
  <si>
    <t>Class</t>
  </si>
  <si>
    <t>Order</t>
  </si>
  <si>
    <t>Family</t>
  </si>
  <si>
    <t>Genus</t>
  </si>
  <si>
    <t>Phenotype</t>
    <phoneticPr fontId="1" type="noConversion"/>
  </si>
  <si>
    <t>+/+</t>
    <phoneticPr fontId="1" type="noConversion"/>
  </si>
  <si>
    <t>UC/CD</t>
    <phoneticPr fontId="1" type="noConversion"/>
  </si>
  <si>
    <t>+</t>
    <phoneticPr fontId="1" type="noConversion"/>
  </si>
  <si>
    <t>MDD</t>
    <phoneticPr fontId="1" type="noConversion"/>
  </si>
  <si>
    <t>-/-</t>
    <phoneticPr fontId="1" type="noConversion"/>
  </si>
  <si>
    <t>+ | +/-</t>
    <phoneticPr fontId="1" type="noConversion"/>
  </si>
  <si>
    <t>- | -</t>
    <phoneticPr fontId="1" type="noConversion"/>
  </si>
  <si>
    <t>- | -/-</t>
    <phoneticPr fontId="1" type="noConversion"/>
  </si>
  <si>
    <t>CD | UC/CD</t>
    <phoneticPr fontId="1" type="noConversion"/>
  </si>
  <si>
    <t>+ | +</t>
    <phoneticPr fontId="1" type="noConversion"/>
  </si>
  <si>
    <t>Criteria</t>
    <phoneticPr fontId="1" type="noConversion"/>
  </si>
  <si>
    <t xml:space="preserve">- </t>
    <phoneticPr fontId="1" type="noConversion"/>
  </si>
  <si>
    <t>CD | CD</t>
    <phoneticPr fontId="1" type="noConversion"/>
  </si>
  <si>
    <t>-/+</t>
    <phoneticPr fontId="1" type="noConversion"/>
  </si>
  <si>
    <t>Direction of abundance changes</t>
    <phoneticPr fontId="1" type="noConversion"/>
  </si>
  <si>
    <t>K__Bacteria;u__</t>
  </si>
  <si>
    <t>K__Bacteria;u__;u__</t>
  </si>
  <si>
    <t>K__Bacteria;u__;u__;u__</t>
  </si>
  <si>
    <t>K__Bacteria;u__;u__;u__;u__</t>
  </si>
  <si>
    <t>K__Bacteria;u__;u__;u__;u__;u__</t>
  </si>
  <si>
    <t>pvalue</t>
    <phoneticPr fontId="1" type="noConversion"/>
  </si>
  <si>
    <t>[Thermi]</t>
  </si>
  <si>
    <t>Acidobacteria</t>
  </si>
  <si>
    <t>Actinobacteria</t>
  </si>
  <si>
    <t>Bacteroidetes</t>
  </si>
  <si>
    <t>Chlamydiae</t>
  </si>
  <si>
    <t>Cyanobacteria</t>
  </si>
  <si>
    <t>Firmicutes</t>
  </si>
  <si>
    <t>Fusobacteria</t>
  </si>
  <si>
    <t>Lentisphaerae</t>
  </si>
  <si>
    <t>OD1</t>
  </si>
  <si>
    <t>Planctomycetes</t>
  </si>
  <si>
    <t>Proteobacteria</t>
  </si>
  <si>
    <t>Spirochaetes</t>
  </si>
  <si>
    <t>SR1</t>
  </si>
  <si>
    <t>Synergistetes</t>
  </si>
  <si>
    <t>Tenericutes</t>
  </si>
  <si>
    <t>TM7</t>
  </si>
  <si>
    <t>Verrucomicrobia</t>
  </si>
  <si>
    <t>Deinococci</t>
  </si>
  <si>
    <t>Solibacteres</t>
  </si>
  <si>
    <t>Coriobacteriia</t>
  </si>
  <si>
    <t>Bacteroidia</t>
  </si>
  <si>
    <t>Cytophagia</t>
  </si>
  <si>
    <t>Flavobacteriia</t>
  </si>
  <si>
    <t>Chlamydiia</t>
  </si>
  <si>
    <t>Chloroplast</t>
  </si>
  <si>
    <t>Nostocophycideae</t>
  </si>
  <si>
    <t>Bacilli</t>
  </si>
  <si>
    <t>Clostridia</t>
  </si>
  <si>
    <t>Erysipelotrichi</t>
  </si>
  <si>
    <t>Fusobacteriia</t>
  </si>
  <si>
    <t>[Lentisphaeria]</t>
  </si>
  <si>
    <t>Planctomycetia</t>
  </si>
  <si>
    <t>Alphaproteobacteria</t>
  </si>
  <si>
    <t>Betaproteobacteria</t>
  </si>
  <si>
    <t>Deltaproteobacteria</t>
  </si>
  <si>
    <t>Epsilonproteobacteria</t>
  </si>
  <si>
    <t>Gammaproteobacteria</t>
  </si>
  <si>
    <t>[Brachyspirae]</t>
  </si>
  <si>
    <t>Synergistia</t>
  </si>
  <si>
    <t>Mollicutes</t>
  </si>
  <si>
    <t>RF3</t>
  </si>
  <si>
    <t>TM7-3</t>
  </si>
  <si>
    <t>Opitutae</t>
  </si>
  <si>
    <t>Verrucomicrobiae</t>
  </si>
  <si>
    <t>Deinococcales</t>
  </si>
  <si>
    <t>Solibacterales</t>
  </si>
  <si>
    <t>Actinomycetales</t>
  </si>
  <si>
    <t>Bifidobacteriales</t>
  </si>
  <si>
    <t>Bacteroidales</t>
  </si>
  <si>
    <t>Cytophagales</t>
  </si>
  <si>
    <t>Flavobacteriales</t>
  </si>
  <si>
    <t>Chlamydiales</t>
  </si>
  <si>
    <t>Streptophyta</t>
  </si>
  <si>
    <t>Nostocales</t>
  </si>
  <si>
    <t>Bacillales</t>
  </si>
  <si>
    <t>Gemellales</t>
  </si>
  <si>
    <t>Lactobacillales</t>
  </si>
  <si>
    <t>Turicibacterales</t>
  </si>
  <si>
    <t>Clostridiales</t>
  </si>
  <si>
    <t>Erysipelotrichales</t>
  </si>
  <si>
    <t>Fusobacteriales</t>
  </si>
  <si>
    <t>Victivallales</t>
  </si>
  <si>
    <t>Gemmatales</t>
  </si>
  <si>
    <t>Caulobacterales</t>
  </si>
  <si>
    <t>RF32</t>
  </si>
  <si>
    <t>Rhizobiales</t>
  </si>
  <si>
    <t>Rhodobacterales</t>
  </si>
  <si>
    <t>Rhodospirillales</t>
  </si>
  <si>
    <t>Rickettsiales</t>
  </si>
  <si>
    <t>Sphingomonadales</t>
  </si>
  <si>
    <t>Burkholderiales</t>
  </si>
  <si>
    <t>Neisseriales</t>
  </si>
  <si>
    <t>Desulfovibrionales</t>
  </si>
  <si>
    <t>Campylobacterales</t>
  </si>
  <si>
    <t>Aeromonadales</t>
  </si>
  <si>
    <t>Cardiobacteriales</t>
  </si>
  <si>
    <t>Enterobacteriales</t>
  </si>
  <si>
    <t>Oceanospirillales</t>
  </si>
  <si>
    <t>Pasteurellales</t>
  </si>
  <si>
    <t>Pseudomonadales</t>
  </si>
  <si>
    <t>[Brachyspirales]</t>
  </si>
  <si>
    <t>Synergistales</t>
  </si>
  <si>
    <t>Anaeroplasmatales</t>
  </si>
  <si>
    <t>Mycoplasmatales</t>
  </si>
  <si>
    <t>RF39</t>
  </si>
  <si>
    <t>ML615J-28</t>
  </si>
  <si>
    <t>CW040</t>
  </si>
  <si>
    <t>[Cerasicoccales]</t>
  </si>
  <si>
    <t>Verrucomicrobiales</t>
  </si>
  <si>
    <t>Trueperaceae</t>
  </si>
  <si>
    <t>MVS-65</t>
  </si>
  <si>
    <t>Actinomycetaceae</t>
  </si>
  <si>
    <t>Corynebacteriaceae</t>
  </si>
  <si>
    <t>Micrococcaceae</t>
  </si>
  <si>
    <t>Nocardiaceae</t>
  </si>
  <si>
    <t>Propionibacteriaceae</t>
  </si>
  <si>
    <t>Bifidobacteriaceae</t>
  </si>
  <si>
    <t>Coriobacteriaceae</t>
  </si>
  <si>
    <t>[Barnesiellaceae]</t>
  </si>
  <si>
    <t>[Odoribacteraceae]</t>
  </si>
  <si>
    <t>[Paraprevotellaceae]</t>
  </si>
  <si>
    <t>Bacteroidaceae</t>
  </si>
  <si>
    <t>Porphyromonadaceae</t>
  </si>
  <si>
    <t>Prevotellaceae</t>
  </si>
  <si>
    <t>Rikenellaceae</t>
  </si>
  <si>
    <t>S24-7</t>
  </si>
  <si>
    <t>[Weeksellaceae]</t>
  </si>
  <si>
    <t>Flavobacteriaceae</t>
  </si>
  <si>
    <t>Chlamydiaceae</t>
  </si>
  <si>
    <t>Nostocaceae</t>
  </si>
  <si>
    <t>Bacillaceae</t>
  </si>
  <si>
    <t>Paenibacillaceae</t>
  </si>
  <si>
    <t>Planococcaceae</t>
  </si>
  <si>
    <t>Gemellaceae</t>
  </si>
  <si>
    <t>Aerococcaceae</t>
  </si>
  <si>
    <t>Carnobacteriaceae</t>
  </si>
  <si>
    <t>Enterococcaceae</t>
  </si>
  <si>
    <t>Lactobacillaceae</t>
  </si>
  <si>
    <t>Leuconostocaceae</t>
  </si>
  <si>
    <t>Streptococcaceae</t>
  </si>
  <si>
    <t>Turicibacteraceae</t>
  </si>
  <si>
    <t>[Mogibacteriaceae]</t>
  </si>
  <si>
    <t>[Tissierellaceae]</t>
  </si>
  <si>
    <t>Christensenellaceae</t>
  </si>
  <si>
    <t>Clostridiaceae</t>
  </si>
  <si>
    <t>Dehalobacteriaceae</t>
  </si>
  <si>
    <t>Eubacteriaceae</t>
  </si>
  <si>
    <t>Lachnospiraceae</t>
  </si>
  <si>
    <t>Peptococcaceae</t>
  </si>
  <si>
    <t>Peptostreptococcaceae</t>
  </si>
  <si>
    <t>Ruminococcaceae</t>
  </si>
  <si>
    <t>Veillonellaceae</t>
  </si>
  <si>
    <t>Erysipelotrichaceae</t>
  </si>
  <si>
    <t>Fusobacteriaceae</t>
  </si>
  <si>
    <t>Leptotrichiaceae</t>
  </si>
  <si>
    <t>Victivallaceae</t>
  </si>
  <si>
    <t>Gemmataceae</t>
  </si>
  <si>
    <t>Caulobacteraceae</t>
  </si>
  <si>
    <t>Methylobacteriaceae</t>
  </si>
  <si>
    <t>Xanthobacteraceae</t>
  </si>
  <si>
    <t>Rhodobacteraceae</t>
  </si>
  <si>
    <t>Acetobacteraceae</t>
  </si>
  <si>
    <t>mitochondria</t>
  </si>
  <si>
    <t>Sphingomonadaceae</t>
  </si>
  <si>
    <t>Burkholderiaceae</t>
  </si>
  <si>
    <t>Comamonadaceae</t>
  </si>
  <si>
    <t>Oxalobacteraceae</t>
  </si>
  <si>
    <t>Neisseriaceae</t>
  </si>
  <si>
    <t>Desulfomicrobiaceae</t>
  </si>
  <si>
    <t>Desulfovibrionaceae</t>
  </si>
  <si>
    <t>Campylobacteraceae</t>
  </si>
  <si>
    <t>Helicobacteraceae</t>
  </si>
  <si>
    <t>Aeromonadaceae</t>
  </si>
  <si>
    <t>Cardiobacteriaceae</t>
  </si>
  <si>
    <t>Enterobacteriaceae</t>
  </si>
  <si>
    <t>Halomonadaceae</t>
  </si>
  <si>
    <t>Pasteurellaceae</t>
  </si>
  <si>
    <t>Moraxellaceae</t>
  </si>
  <si>
    <t>Pseudomonadaceae</t>
  </si>
  <si>
    <t>Brachyspiraceae</t>
  </si>
  <si>
    <t>Dethiosulfovibrionaceae</t>
  </si>
  <si>
    <t>Synergistaceae</t>
  </si>
  <si>
    <t>Anaeroplasmataceae</t>
  </si>
  <si>
    <t>Mycoplasmataceae</t>
  </si>
  <si>
    <t>F16</t>
  </si>
  <si>
    <t>[Cerasicoccaceae]</t>
  </si>
  <si>
    <t>Verrucomicrobiaceae</t>
  </si>
  <si>
    <t>B-42</t>
  </si>
  <si>
    <t>Actinomyces</t>
  </si>
  <si>
    <t>Corynebacterium</t>
  </si>
  <si>
    <t>Rothia</t>
  </si>
  <si>
    <t>Rhodococcus</t>
  </si>
  <si>
    <t>Propionibacterium</t>
  </si>
  <si>
    <t>Bifidobacterium</t>
  </si>
  <si>
    <t>Gardnerella</t>
  </si>
  <si>
    <t>Scardovia</t>
  </si>
  <si>
    <t>Atopobium</t>
  </si>
  <si>
    <t>Coriobacterium</t>
  </si>
  <si>
    <t>Eggerthella</t>
  </si>
  <si>
    <t>Enterococcus</t>
  </si>
  <si>
    <t>Slackia</t>
  </si>
  <si>
    <t>Barnesiella</t>
  </si>
  <si>
    <t>Butyricimonas</t>
  </si>
  <si>
    <t>Odoribacter</t>
  </si>
  <si>
    <t>[Prevotella]</t>
  </si>
  <si>
    <t>CF231</t>
  </si>
  <si>
    <t>Paraprevotella</t>
  </si>
  <si>
    <t>5-7N15</t>
  </si>
  <si>
    <t>Bacteroides</t>
  </si>
  <si>
    <t>Dysgonomonas</t>
  </si>
  <si>
    <t>Parabacteroides</t>
  </si>
  <si>
    <t>Vestibaculum</t>
  </si>
  <si>
    <t>Prevotella</t>
  </si>
  <si>
    <t>Alistipes</t>
  </si>
  <si>
    <t>Capnocytophaga</t>
  </si>
  <si>
    <t>Flavobacterium</t>
  </si>
  <si>
    <t>Chlamydia</t>
  </si>
  <si>
    <t>Bacillus</t>
  </si>
  <si>
    <t>Paenibacillus</t>
  </si>
  <si>
    <t>Staphylococcus</t>
  </si>
  <si>
    <t>Abiotrophia</t>
  </si>
  <si>
    <t>Carnobacterium</t>
  </si>
  <si>
    <t>Lactobacillus</t>
  </si>
  <si>
    <t>Pediococcus</t>
  </si>
  <si>
    <t>Leuconostoc</t>
  </si>
  <si>
    <t>Weissella</t>
  </si>
  <si>
    <t>Lactococcus</t>
  </si>
  <si>
    <t>Streptococcus</t>
  </si>
  <si>
    <t>Turicibacter</t>
  </si>
  <si>
    <t>Mogibacterium</t>
  </si>
  <si>
    <t>1-68</t>
  </si>
  <si>
    <t>Anaerococcus</t>
  </si>
  <si>
    <t>Finegoldia</t>
  </si>
  <si>
    <t>Parvimonas</t>
  </si>
  <si>
    <t>Peptoniphilus</t>
  </si>
  <si>
    <t>ph2</t>
  </si>
  <si>
    <t>WAL_1855D</t>
  </si>
  <si>
    <t>Christensenella</t>
  </si>
  <si>
    <t>Clostridium</t>
  </si>
  <si>
    <t>Anaerofustis</t>
  </si>
  <si>
    <t>Pseudoramibacter_Eubacterium</t>
  </si>
  <si>
    <t>Catonella</t>
  </si>
  <si>
    <t>Coprococcus</t>
  </si>
  <si>
    <t>Lachnospira</t>
  </si>
  <si>
    <t>Moryella</t>
  </si>
  <si>
    <t>Robinsoniella</t>
  </si>
  <si>
    <t>Roseburia</t>
  </si>
  <si>
    <t>Ruminococcus</t>
  </si>
  <si>
    <t>Shuttleworthia</t>
  </si>
  <si>
    <t>Peptococcus</t>
  </si>
  <si>
    <t>rc4-4</t>
  </si>
  <si>
    <t>[Clostridium]</t>
  </si>
  <si>
    <t>Peptostreptococcus</t>
  </si>
  <si>
    <t>Anaerofilum</t>
  </si>
  <si>
    <t>Anaerotruncus</t>
  </si>
  <si>
    <t>Butyricicoccus</t>
  </si>
  <si>
    <t>Ethanoligenens</t>
  </si>
  <si>
    <t>Faecalibacterium</t>
  </si>
  <si>
    <t>Oscillospira</t>
  </si>
  <si>
    <t>Acidaminococcus</t>
  </si>
  <si>
    <t>Dialister</t>
  </si>
  <si>
    <t>Megamonas</t>
  </si>
  <si>
    <t>Megasphaera</t>
  </si>
  <si>
    <t>Mitsuokella</t>
  </si>
  <si>
    <t>Phascolarctobacterium</t>
  </si>
  <si>
    <t>Propionispira</t>
  </si>
  <si>
    <t>Selenomonas</t>
  </si>
  <si>
    <t>Veillonella</t>
  </si>
  <si>
    <t>Asteroleplasma</t>
  </si>
  <si>
    <t>Bulleidia</t>
  </si>
  <si>
    <t>Catenibacterium</t>
  </si>
  <si>
    <t>c115</t>
  </si>
  <si>
    <t>Coprobacillus</t>
  </si>
  <si>
    <t>Holdemania</t>
  </si>
  <si>
    <t>RFN20</t>
  </si>
  <si>
    <t>Cetobacterium</t>
  </si>
  <si>
    <t>Leptotrichia</t>
  </si>
  <si>
    <t>Sneathia</t>
  </si>
  <si>
    <t>Streptobacillus</t>
  </si>
  <si>
    <t>Victivallis</t>
  </si>
  <si>
    <t>Gemmata</t>
  </si>
  <si>
    <t>Brevundimonas</t>
  </si>
  <si>
    <t>Methylobacterium</t>
  </si>
  <si>
    <t>Paracoccus</t>
  </si>
  <si>
    <t>Gluconacetobacter</t>
  </si>
  <si>
    <t>Raphanus</t>
  </si>
  <si>
    <t>Sphingomonas</t>
  </si>
  <si>
    <t>Lautropia</t>
  </si>
  <si>
    <t>Acidovorax</t>
  </si>
  <si>
    <t>Comamonas</t>
  </si>
  <si>
    <t>Schlegelella</t>
  </si>
  <si>
    <t>Oxalobacter</t>
  </si>
  <si>
    <t>Eikenella</t>
  </si>
  <si>
    <t>Kingella</t>
  </si>
  <si>
    <t>Neisseria</t>
  </si>
  <si>
    <t>Desulfomicrobium</t>
  </si>
  <si>
    <t>Bilophila</t>
  </si>
  <si>
    <t>Desulfovibrio</t>
  </si>
  <si>
    <t>Arcobacter</t>
  </si>
  <si>
    <t>Campylobacter</t>
  </si>
  <si>
    <t>Helicobacter</t>
  </si>
  <si>
    <t>Aeromonas</t>
  </si>
  <si>
    <t>Cardiobacterium</t>
  </si>
  <si>
    <t>Cronobacter</t>
  </si>
  <si>
    <t>Enterobacter</t>
  </si>
  <si>
    <t>Hafnia</t>
  </si>
  <si>
    <t>Morganella</t>
  </si>
  <si>
    <t>Providencia</t>
  </si>
  <si>
    <t>Shigella</t>
  </si>
  <si>
    <t>Chromohalobacter</t>
  </si>
  <si>
    <t>Actinobacillus</t>
  </si>
  <si>
    <t>Haemophilus</t>
  </si>
  <si>
    <t>Pasteurella</t>
  </si>
  <si>
    <t>Acinetobacter</t>
  </si>
  <si>
    <t>Enhydrobacter</t>
  </si>
  <si>
    <t>Pseudomonas</t>
  </si>
  <si>
    <t>Brachyspira</t>
  </si>
  <si>
    <t>Pyramidobacter</t>
  </si>
  <si>
    <t>Cloacibacillus</t>
  </si>
  <si>
    <t>Synergistes</t>
  </si>
  <si>
    <t>Ureaplasma</t>
  </si>
  <si>
    <t>Akkermansia</t>
  </si>
  <si>
    <t>unclassified F_MVS-65</t>
  </si>
  <si>
    <t>unclassified F_Micrococcaceae [2]</t>
  </si>
  <si>
    <t>unclassified F_Bifidobacteriaceae [2]</t>
  </si>
  <si>
    <t>unclassified C_Actinobacteria [2]</t>
  </si>
  <si>
    <t>unclassified F_Coriobacteriaceae</t>
  </si>
  <si>
    <t>unclassified F_Coriobacteriaceae [2]</t>
  </si>
  <si>
    <t>unclassified O_Bacteroidales</t>
  </si>
  <si>
    <t>unclassified F_[Barnesiellaceae]</t>
  </si>
  <si>
    <t>unclassified F_[Paraprevotellaceae]</t>
  </si>
  <si>
    <t>unclassified F_[Paraprevotellaceae] [2]</t>
  </si>
  <si>
    <t>unclassified F_Porphyromonadaceae [2]</t>
  </si>
  <si>
    <t>unclassified F_Prevotellaceae</t>
  </si>
  <si>
    <t>unclassified F_Prevotellaceae [2]</t>
  </si>
  <si>
    <t>unclassified F_Rikenellaceae [2]</t>
  </si>
  <si>
    <t>unclassified F_S24-7</t>
  </si>
  <si>
    <t>unclassified O_Bacteroidales [2]</t>
  </si>
  <si>
    <t>unclassified O_Cytophagales [2]</t>
  </si>
  <si>
    <t>unclassified F_[Weeksellaceae]</t>
  </si>
  <si>
    <t>unclassified P_Bacteroidetes [2]</t>
  </si>
  <si>
    <t>unclassified O_Streptophyta</t>
  </si>
  <si>
    <t>unclassified F_Nostocaceae [2]</t>
  </si>
  <si>
    <t>unclassified P_Cyanobacteria [2]</t>
  </si>
  <si>
    <t>unclassified F_Bacillaceae [2]</t>
  </si>
  <si>
    <t>unclassified O_Bacillales [2]</t>
  </si>
  <si>
    <t>unclassified F_Gemellaceae</t>
  </si>
  <si>
    <t>unclassified F_Gemellaceae [2]</t>
  </si>
  <si>
    <t>unclassified F_Enterococcaceae [2]</t>
  </si>
  <si>
    <t>unclassified F_Lactobacillaceae [2]</t>
  </si>
  <si>
    <t>unclassified O_Lactobacillales [2]</t>
  </si>
  <si>
    <t>unclassified C_Bacilli [2]</t>
  </si>
  <si>
    <t>unclassified O_Clostridiales</t>
  </si>
  <si>
    <t>unclassified F_[Mogibacteriaceae]</t>
  </si>
  <si>
    <t>unclassified F_Christensenellaceae</t>
  </si>
  <si>
    <t>unclassified F_Dehalobacteriaceae</t>
  </si>
  <si>
    <t>unclassified F_Lachnospiraceae [2]</t>
  </si>
  <si>
    <t>unclassified F_Peptococcaceae [1]</t>
  </si>
  <si>
    <t>unclassified F_Peptostreptococcaceae [2]</t>
  </si>
  <si>
    <t>unclassified F_Ruminococcaceae</t>
  </si>
  <si>
    <t>unclassified F_Ruminococcaceae [2]</t>
  </si>
  <si>
    <t>unclassified F_Veillonellaceae</t>
  </si>
  <si>
    <t>unclassified F_Veillonellaceae [2]</t>
  </si>
  <si>
    <t>unclassified O_Clostridiales [2]</t>
  </si>
  <si>
    <t>unclassified C_Clostridia [2]</t>
  </si>
  <si>
    <t>unclassified F_Erysipelotrichaceae</t>
  </si>
  <si>
    <t>unclassified F_Erysipelotrichaceae [2]</t>
  </si>
  <si>
    <t>unclassified P_Firmicutes [2]</t>
  </si>
  <si>
    <t>unclassified F_Fusobacteriaceae</t>
  </si>
  <si>
    <t>unclassified F_Fusobacteriaceae [2]</t>
  </si>
  <si>
    <t>unclassified F_Leptotrichiaceae [2]</t>
  </si>
  <si>
    <t>unclassified F_Victivallaceae</t>
  </si>
  <si>
    <t>unclassified P_OD1</t>
  </si>
  <si>
    <t>unclassified O_RF32</t>
  </si>
  <si>
    <t>unclassified F_Xanthobacteraceae [2]</t>
  </si>
  <si>
    <t>unclassified F_mitochondria [2]</t>
  </si>
  <si>
    <t>unclassified F_Comamonadaceae [2]</t>
  </si>
  <si>
    <t>unclassified O_Burkholderiales [2]</t>
  </si>
  <si>
    <t>unclassified F_Neisseriaceae [2]</t>
  </si>
  <si>
    <t>unclassified C_Betaproteobacteria [2]</t>
  </si>
  <si>
    <t>unclassified C_Deltaproteobacteria</t>
  </si>
  <si>
    <t>unclassified O_Desulfovibrionales [2]</t>
  </si>
  <si>
    <t>unclassified F_Enterobacteriaceae [2]</t>
  </si>
  <si>
    <t>unclassified F_Pasteurellaceae [2]</t>
  </si>
  <si>
    <t>unclassified F_Pseudomonadaceae [2]</t>
  </si>
  <si>
    <t>unclassified C_Gammaproteobacteria [2]</t>
  </si>
  <si>
    <t>unclassified P_SR1</t>
  </si>
  <si>
    <t>unclassified F_Synergistaceae [2]</t>
  </si>
  <si>
    <t>unclassified F_Anaeroplasmataceae</t>
  </si>
  <si>
    <t>unclassified O_RF39</t>
  </si>
  <si>
    <t>unclassified O_ML615J-28</t>
  </si>
  <si>
    <t>unclassified O_CW040</t>
  </si>
  <si>
    <t>unclassified F_F16</t>
  </si>
  <si>
    <t>unclassified C_TM7-3 [2]</t>
  </si>
  <si>
    <t>unclassified F_[Cerasicoccaceae]</t>
  </si>
  <si>
    <t>unclassified K_Bacteria [2]</t>
  </si>
  <si>
    <t>unclassified K_Bacteria [1]</t>
  </si>
  <si>
    <t>1. duplicated variants excluded</t>
    <phoneticPr fontId="1" type="noConversion"/>
  </si>
  <si>
    <t>5. cryptic 1st/2nd degree relatives removed</t>
    <phoneticPr fontId="1" type="noConversion"/>
  </si>
  <si>
    <r>
      <t xml:space="preserve">2. variant-level call rate &gt; 97%, MAF &gt; 1%, </t>
    </r>
    <r>
      <rPr>
        <i/>
        <sz val="11"/>
        <color theme="1"/>
        <rFont val="Arial"/>
        <family val="2"/>
      </rPr>
      <t>P</t>
    </r>
    <r>
      <rPr>
        <vertAlign val="subscript"/>
        <sz val="11"/>
        <color theme="1"/>
        <rFont val="Arial"/>
        <family val="2"/>
      </rPr>
      <t xml:space="preserve">HWE </t>
    </r>
    <r>
      <rPr>
        <sz val="11"/>
        <color theme="1"/>
        <rFont val="Arial"/>
        <family val="2"/>
      </rPr>
      <t>&gt; 10</t>
    </r>
    <r>
      <rPr>
        <vertAlign val="superscript"/>
        <sz val="11"/>
        <color theme="1"/>
        <rFont val="Arial"/>
        <family val="2"/>
      </rPr>
      <t>-7</t>
    </r>
    <phoneticPr fontId="1" type="noConversion"/>
  </si>
  <si>
    <t>3. sample-level call rate &gt; 95%, no sample-level heterozygosity outliers</t>
    <phoneticPr fontId="1" type="noConversion"/>
  </si>
  <si>
    <t>4. homogeneous genetic background (based on MDS)</t>
    <phoneticPr fontId="1" type="noConversion"/>
  </si>
  <si>
    <r>
      <t xml:space="preserve">6. variant-level call rate &gt; 97%, MAF &gt; 1%, </t>
    </r>
    <r>
      <rPr>
        <i/>
        <sz val="11"/>
        <color theme="1"/>
        <rFont val="Arial"/>
        <family val="2"/>
      </rPr>
      <t>P</t>
    </r>
    <r>
      <rPr>
        <vertAlign val="subscript"/>
        <sz val="11"/>
        <color theme="1"/>
        <rFont val="Arial"/>
        <family val="2"/>
      </rPr>
      <t xml:space="preserve">HWE </t>
    </r>
    <r>
      <rPr>
        <sz val="11"/>
        <color theme="1"/>
        <rFont val="Arial"/>
        <family val="2"/>
      </rPr>
      <t>&gt; 10</t>
    </r>
    <r>
      <rPr>
        <vertAlign val="superscript"/>
        <sz val="11"/>
        <color theme="1"/>
        <rFont val="Arial"/>
        <family val="2"/>
      </rPr>
      <t>-7</t>
    </r>
    <phoneticPr fontId="1" type="noConversion"/>
  </si>
  <si>
    <t>samples (n)</t>
    <phoneticPr fontId="1" type="noConversion"/>
  </si>
  <si>
    <t>variants (n)</t>
    <phoneticPr fontId="1" type="noConversion"/>
  </si>
  <si>
    <t>-</t>
    <phoneticPr fontId="1" type="noConversion"/>
  </si>
  <si>
    <t xml:space="preserve">0.04 (0.04)  </t>
    <phoneticPr fontId="1" type="noConversion"/>
  </si>
  <si>
    <t>0.64 (0.02) *</t>
    <phoneticPr fontId="1" type="noConversion"/>
  </si>
  <si>
    <t>0.11 (0.03) *</t>
    <phoneticPr fontId="1" type="noConversion"/>
  </si>
  <si>
    <t>0.09 (0.03) *</t>
    <phoneticPr fontId="1" type="noConversion"/>
  </si>
  <si>
    <t>0.07 (0.03) *</t>
    <phoneticPr fontId="1" type="noConversion"/>
  </si>
  <si>
    <t>0.13 (0.03) *</t>
    <phoneticPr fontId="1" type="noConversion"/>
  </si>
  <si>
    <t>0.11 (0.03) *</t>
    <phoneticPr fontId="1" type="noConversion"/>
  </si>
  <si>
    <t>0.63 (0.03) *</t>
    <phoneticPr fontId="1" type="noConversion"/>
  </si>
  <si>
    <t>0.92 (0.01) *</t>
    <phoneticPr fontId="1" type="noConversion"/>
  </si>
  <si>
    <t>0.90 (0.01) *</t>
    <phoneticPr fontId="1" type="noConversion"/>
  </si>
  <si>
    <t>Full name</t>
    <phoneticPr fontId="1" type="noConversion"/>
  </si>
  <si>
    <t>+/-</t>
    <phoneticPr fontId="1" type="noConversion"/>
  </si>
  <si>
    <t>-</t>
    <phoneticPr fontId="1" type="noConversion"/>
  </si>
  <si>
    <t>CD</t>
    <phoneticPr fontId="1" type="noConversion"/>
  </si>
  <si>
    <t>UC</t>
    <phoneticPr fontId="1" type="noConversion"/>
  </si>
  <si>
    <t>+</t>
    <phoneticPr fontId="1" type="noConversion"/>
  </si>
  <si>
    <t>- | +</t>
    <phoneticPr fontId="1" type="noConversion"/>
  </si>
  <si>
    <t>UC | UC</t>
    <phoneticPr fontId="1" type="noConversion"/>
  </si>
  <si>
    <t>- | +/-</t>
    <phoneticPr fontId="1" type="noConversion"/>
  </si>
  <si>
    <t>+/+ | +,- / +,-</t>
    <phoneticPr fontId="1" type="noConversion"/>
  </si>
  <si>
    <t>UC/CD | UC/CD</t>
    <phoneticPr fontId="1" type="noConversion"/>
  </si>
  <si>
    <t>+/+ | +/+</t>
    <phoneticPr fontId="1" type="noConversion"/>
  </si>
  <si>
    <t>-/- | -/-</t>
    <phoneticPr fontId="1" type="noConversion"/>
  </si>
  <si>
    <t>+ | -</t>
    <phoneticPr fontId="1" type="noConversion"/>
  </si>
  <si>
    <t>UC | CD</t>
    <phoneticPr fontId="1" type="noConversion"/>
  </si>
  <si>
    <t>-/- | -</t>
    <phoneticPr fontId="1" type="noConversion"/>
  </si>
  <si>
    <t>UC/CD | UC</t>
    <phoneticPr fontId="1" type="noConversion"/>
  </si>
  <si>
    <t>-/-</t>
    <phoneticPr fontId="1" type="noConversion"/>
  </si>
  <si>
    <t>UC/CD</t>
    <phoneticPr fontId="1" type="noConversion"/>
  </si>
  <si>
    <t>MDD</t>
    <phoneticPr fontId="1" type="noConversion"/>
  </si>
  <si>
    <t>MDD | MDD</t>
    <phoneticPr fontId="1" type="noConversion"/>
  </si>
  <si>
    <t>MDD/GAD</t>
    <phoneticPr fontId="1" type="noConversion"/>
  </si>
  <si>
    <t>CMD (depression in CD)</t>
    <phoneticPr fontId="1" type="noConversion"/>
  </si>
  <si>
    <t>CMD (depression in CD/UC)</t>
    <phoneticPr fontId="1" type="noConversion"/>
  </si>
  <si>
    <t>CMD (depression in CD / anxiety in CD)</t>
    <phoneticPr fontId="1" type="noConversion"/>
  </si>
  <si>
    <t>CMD (depression in UC / anxiety in CD) | MDD</t>
    <phoneticPr fontId="1" type="noConversion"/>
  </si>
  <si>
    <t>CMD (depression in UC / anxiety in CD)</t>
    <phoneticPr fontId="1" type="noConversion"/>
  </si>
  <si>
    <t>CMD (anxiety in CD)</t>
    <phoneticPr fontId="1" type="noConversion"/>
  </si>
  <si>
    <t>MDD | CMD (anxiety in CD)</t>
    <phoneticPr fontId="1" type="noConversion"/>
  </si>
  <si>
    <t>CMD (anxiety in CD) | MDD</t>
    <phoneticPr fontId="1" type="noConversion"/>
  </si>
  <si>
    <t>MDD</t>
    <phoneticPr fontId="1" type="noConversion"/>
  </si>
  <si>
    <t>K, kindom; P, phylum; C, class; O, order; F, family; G, genus; u, unclassified ; **, significant (FDR &lt; 0.05); *, nominal p-value (P &lt; 0.05); MDD, major depressive disorder; GAD, generalized anxiety disorder</t>
    <phoneticPr fontId="1" type="noConversion"/>
  </si>
  <si>
    <t>MDD | MDD/GAD</t>
    <phoneticPr fontId="1" type="noConversion"/>
  </si>
  <si>
    <t>+, -</t>
    <phoneticPr fontId="1" type="noConversion"/>
  </si>
  <si>
    <t>+, - | +, - / -</t>
    <phoneticPr fontId="1" type="noConversion"/>
  </si>
  <si>
    <t>+, - | -</t>
    <phoneticPr fontId="1" type="noConversion"/>
  </si>
  <si>
    <t>+, - | +</t>
    <phoneticPr fontId="1" type="noConversion"/>
  </si>
  <si>
    <t>- / -</t>
    <phoneticPr fontId="1" type="noConversion"/>
  </si>
  <si>
    <t>+ / - | +</t>
    <phoneticPr fontId="1" type="noConversion"/>
  </si>
  <si>
    <t>+ / -</t>
    <phoneticPr fontId="1" type="noConversion"/>
  </si>
  <si>
    <t>+, - | +, -</t>
    <phoneticPr fontId="1" type="noConversion"/>
  </si>
  <si>
    <t>+, - | +, - / +</t>
    <phoneticPr fontId="1" type="noConversion"/>
  </si>
  <si>
    <t>MDD | MDD/Mental disorders</t>
    <phoneticPr fontId="1" type="noConversion"/>
  </si>
  <si>
    <t>MDD | CMD (depression in CD) | MDD/GAD</t>
    <phoneticPr fontId="1" type="noConversion"/>
  </si>
  <si>
    <t>+ | - | +, - / -</t>
    <phoneticPr fontId="1" type="noConversion"/>
  </si>
  <si>
    <t>+, -</t>
    <phoneticPr fontId="1" type="noConversion"/>
  </si>
  <si>
    <t>+</t>
    <phoneticPr fontId="1" type="noConversion"/>
  </si>
  <si>
    <t>+ | + / -</t>
    <phoneticPr fontId="1" type="noConversion"/>
  </si>
  <si>
    <t>MDD/GAD</t>
    <phoneticPr fontId="1" type="noConversion"/>
  </si>
  <si>
    <t>- / +</t>
    <phoneticPr fontId="1" type="noConversion"/>
  </si>
  <si>
    <t>- / -</t>
    <phoneticPr fontId="1" type="noConversion"/>
  </si>
  <si>
    <t>+ / +</t>
    <phoneticPr fontId="1" type="noConversion"/>
  </si>
  <si>
    <t>+ | +, -</t>
    <phoneticPr fontId="1" type="noConversion"/>
  </si>
  <si>
    <t>+ / -</t>
    <phoneticPr fontId="1" type="noConversion"/>
  </si>
  <si>
    <t xml:space="preserve">+, - / + </t>
    <phoneticPr fontId="1" type="noConversion"/>
  </si>
  <si>
    <t>MDD | CMD (depression in UC) | MDD/Mental disorders</t>
    <phoneticPr fontId="1" type="noConversion"/>
  </si>
  <si>
    <t>+, - | - | +, - / -</t>
    <phoneticPr fontId="1" type="noConversion"/>
  </si>
  <si>
    <t>+, - / +</t>
    <phoneticPr fontId="1" type="noConversion"/>
  </si>
  <si>
    <t>+ | +, - / -</t>
    <phoneticPr fontId="1" type="noConversion"/>
  </si>
  <si>
    <t>+, - / -</t>
    <phoneticPr fontId="1" type="noConversion"/>
  </si>
  <si>
    <t>- | - / -</t>
    <phoneticPr fontId="1" type="noConversion"/>
  </si>
  <si>
    <t>MDD | MDD/GAD | GAD</t>
    <phoneticPr fontId="1" type="noConversion"/>
  </si>
  <si>
    <t>+, - | +, - / + | +</t>
    <phoneticPr fontId="1" type="noConversion"/>
  </si>
  <si>
    <t>- | +, - / -</t>
    <phoneticPr fontId="1" type="noConversion"/>
  </si>
  <si>
    <t>MDD | CMD (depression in CD) | MDD</t>
    <phoneticPr fontId="1" type="noConversion"/>
  </si>
  <si>
    <t>- | - | +, -</t>
    <phoneticPr fontId="1" type="noConversion"/>
  </si>
  <si>
    <t>MDD | MDD/GAD</t>
    <phoneticPr fontId="1" type="noConversion"/>
  </si>
  <si>
    <t>- | +, - / +</t>
    <phoneticPr fontId="1" type="noConversion"/>
  </si>
  <si>
    <t>MDD | CMD (depression in UC / anxiety in CD) | MDD | MDD</t>
    <phoneticPr fontId="1" type="noConversion"/>
  </si>
  <si>
    <t>+ | - / - | + | +, -</t>
    <phoneticPr fontId="1" type="noConversion"/>
  </si>
  <si>
    <t>+, - / -</t>
    <phoneticPr fontId="1" type="noConversion"/>
  </si>
  <si>
    <t>+, - / +, -</t>
    <phoneticPr fontId="1" type="noConversion"/>
  </si>
  <si>
    <t>CMD (depression in CD) | MDD | MDD/GAD</t>
    <phoneticPr fontId="1" type="noConversion"/>
  </si>
  <si>
    <t>MDD | GAD | MDD/GAD | GAD</t>
    <phoneticPr fontId="1" type="noConversion"/>
  </si>
  <si>
    <t>+ | +, - / +, -</t>
    <phoneticPr fontId="1" type="noConversion"/>
  </si>
  <si>
    <t>MDD | GAD | MDD</t>
    <phoneticPr fontId="1" type="noConversion"/>
  </si>
  <si>
    <t>+, - | -, +, -</t>
    <phoneticPr fontId="1" type="noConversion"/>
  </si>
  <si>
    <t>- | +, - / + | +</t>
    <phoneticPr fontId="1" type="noConversion"/>
  </si>
  <si>
    <t>- | +, -</t>
    <phoneticPr fontId="1" type="noConversion"/>
  </si>
  <si>
    <t>Anxiety</t>
    <phoneticPr fontId="1" type="noConversion"/>
  </si>
  <si>
    <t>+, - | +, - | +, - / +</t>
    <phoneticPr fontId="1" type="noConversion"/>
  </si>
  <si>
    <t>MDD/GAD | MDD</t>
    <phoneticPr fontId="1" type="noConversion"/>
  </si>
  <si>
    <t>- / - | -</t>
    <phoneticPr fontId="1" type="noConversion"/>
  </si>
  <si>
    <t>Coriobacteriales</t>
    <phoneticPr fontId="1" type="noConversion"/>
  </si>
  <si>
    <t>Collinsella</t>
    <phoneticPr fontId="1" type="noConversion"/>
  </si>
  <si>
    <t>[Eubacterium]</t>
    <phoneticPr fontId="1" type="noConversion"/>
  </si>
  <si>
    <t>K__Bacteria;P__</t>
  </si>
  <si>
    <t>K__Bacteria;P__[Thermi]</t>
  </si>
  <si>
    <t>K__Bacteria;P__Acidobacteria</t>
  </si>
  <si>
    <t>K__Bacteria;P__Actinobacteria</t>
  </si>
  <si>
    <t>K__Bacteria;P__Bacteroidetes</t>
  </si>
  <si>
    <t>K__Bacteria;P__Bacteroidetes;u__</t>
  </si>
  <si>
    <t>K__Bacteria;P__Bacteroidetes;u__;u__</t>
  </si>
  <si>
    <t>K__Bacteria;P__Bacteroidetes;u__;u__;u__</t>
  </si>
  <si>
    <t>K__Bacteria;P__Bacteroidetes;u__;u__;u__;u__</t>
  </si>
  <si>
    <t>K__Bacteria;P__Chlamydiae</t>
  </si>
  <si>
    <t>K__Bacteria;P__Cyanobacteria</t>
  </si>
  <si>
    <t>K__Bacteria;P__Cyanobacteria;u__</t>
  </si>
  <si>
    <t>K__Bacteria;P__Cyanobacteria;u__;u__</t>
  </si>
  <si>
    <t>K__Bacteria;P__Cyanobacteria;u__;u__;u__</t>
  </si>
  <si>
    <t>K__Bacteria;P__Cyanobacteria;u__;u__;u__;u__</t>
  </si>
  <si>
    <t>K__Bacteria;P__Firmicutes</t>
  </si>
  <si>
    <t>K__Bacteria;P__Firmicutes;u__</t>
  </si>
  <si>
    <t>K__Bacteria;P__Firmicutes;u__;u__</t>
  </si>
  <si>
    <t>K__Bacteria;P__Firmicutes;u__;u__;u__</t>
  </si>
  <si>
    <t>K__Bacteria;P__Firmicutes;u__;u__;u__;u__</t>
  </si>
  <si>
    <t>K__Bacteria;P__Fusobacteria</t>
  </si>
  <si>
    <t>K__Bacteria;P__Lentisphaerae</t>
  </si>
  <si>
    <t>K__Bacteria;P__OD1</t>
  </si>
  <si>
    <t>K__Bacteria;P__Planctomycetes</t>
  </si>
  <si>
    <t>K__Bacteria;P__Proteobacteria</t>
  </si>
  <si>
    <t>K__Bacteria;P__Spirochaetes</t>
  </si>
  <si>
    <t>K__Bacteria;P__SR1</t>
  </si>
  <si>
    <t>K__Bacteria;P__Synergistetes</t>
  </si>
  <si>
    <t>K__Bacteria;P__Tenericutes</t>
  </si>
  <si>
    <t>K__Bacteria;P__TM7</t>
  </si>
  <si>
    <t>K__Bacteria;P__Verrucomicrobia</t>
  </si>
  <si>
    <t>K__Bacteria;P__;C__</t>
  </si>
  <si>
    <t>K__Bacteria;P__[Thermi];C__Deinococci</t>
  </si>
  <si>
    <t>K__Bacteria;P__Acidobacteria;C__Solibacteres</t>
  </si>
  <si>
    <t>K__Bacteria;P__Actinobacteria;C__Actinobacteria</t>
  </si>
  <si>
    <t>K__Bacteria;P__Actinobacteria;C__Actinobacteria;u__</t>
  </si>
  <si>
    <t>K__Bacteria;P__Actinobacteria;C__Actinobacteria;u__;u__</t>
  </si>
  <si>
    <t>K__Bacteria;P__Actinobacteria;C__Actinobacteria;u__;u__;u__</t>
  </si>
  <si>
    <t>K__Bacteria;P__Actinobacteria;C__Coriobacteriia</t>
  </si>
  <si>
    <t>K__Bacteria;P__Bacteroidetes;C__Bacteroidia</t>
  </si>
  <si>
    <t>K__Bacteria;P__Bacteroidetes;C__Cytophagia</t>
  </si>
  <si>
    <t>K__Bacteria;P__Bacteroidetes;C__Flavobacteriia</t>
  </si>
  <si>
    <t>K__Bacteria;P__Chlamydiae;C__Chlamydiia</t>
  </si>
  <si>
    <t>K__Bacteria;P__Cyanobacteria;C__Chloroplast</t>
  </si>
  <si>
    <t>K__Bacteria;P__Cyanobacteria;C__Nostocophycideae</t>
  </si>
  <si>
    <t>K__Bacteria;P__Firmicutes;C__Bacilli</t>
  </si>
  <si>
    <t>K__Bacteria;P__Firmicutes;C__Bacilli;u__</t>
  </si>
  <si>
    <t>K__Bacteria;P__Firmicutes;C__Bacilli;u__;u__</t>
  </si>
  <si>
    <t>K__Bacteria;P__Firmicutes;C__Bacilli;u__;u__;u__</t>
  </si>
  <si>
    <t>K__Bacteria;P__Firmicutes;C__Clostridia</t>
  </si>
  <si>
    <t>K__Bacteria;P__Firmicutes;C__Clostridia;u__</t>
  </si>
  <si>
    <t>K__Bacteria;P__Firmicutes;C__Clostridia;u__;u__</t>
  </si>
  <si>
    <t>K__Bacteria;P__Firmicutes;C__Clostridia;u__;u__;u__</t>
  </si>
  <si>
    <t>K__Bacteria;P__Firmicutes;C__Erysipelotrichi</t>
  </si>
  <si>
    <t>K__Bacteria;P__Fusobacteria;C__Fusobacteriia</t>
  </si>
  <si>
    <t>K__Bacteria;P__Lentisphaerae;C__[Lentisphaeria]</t>
  </si>
  <si>
    <t>K__Bacteria;P__OD1;C__</t>
  </si>
  <si>
    <t>K__Bacteria;P__Planctomycetes;C__Planctomycetia</t>
  </si>
  <si>
    <t>K__Bacteria;P__Proteobacteria;C__Alphaproteobacteria</t>
  </si>
  <si>
    <t>K__Bacteria;P__Proteobacteria;C__Betaproteobacteria</t>
  </si>
  <si>
    <t>K__Bacteria;P__Proteobacteria;C__Betaproteobacteria;u__</t>
  </si>
  <si>
    <t>K__Bacteria;P__Proteobacteria;C__Betaproteobacteria;u__;u__</t>
  </si>
  <si>
    <t>K__Bacteria;P__Proteobacteria;C__Betaproteobacteria;u__;u__;u__</t>
  </si>
  <si>
    <t>K__Bacteria;P__Proteobacteria;C__Deltaproteobacteria</t>
  </si>
  <si>
    <t>K__Bacteria;P__Proteobacteria;C__Epsilonproteobacteria</t>
  </si>
  <si>
    <t>K__Bacteria;P__Proteobacteria;C__Gammaproteobacteria</t>
  </si>
  <si>
    <t>K__Bacteria;P__Proteobacteria;C__Gammaproteobacteria;u__</t>
  </si>
  <si>
    <t>K__Bacteria;P__Proteobacteria;C__Gammaproteobacteria;u__;u__</t>
  </si>
  <si>
    <t>K__Bacteria;P__Proteobacteria;C__Gammaproteobacteria;u__;u__;u__</t>
  </si>
  <si>
    <t>K__Bacteria;P__Spirochaetes;C__[Brachyspirae]</t>
  </si>
  <si>
    <t>K__Bacteria;P__SR1;C__</t>
  </si>
  <si>
    <t>K__Bacteria;P__Synergistetes;C__Synergistia</t>
  </si>
  <si>
    <t>K__Bacteria;P__Tenericutes;C__Mollicutes</t>
  </si>
  <si>
    <t>K__Bacteria;P__Tenericutes;C__RF3</t>
  </si>
  <si>
    <t>K__Bacteria;P__TM7;C__TM7-3</t>
  </si>
  <si>
    <t>K__Bacteria;P__TM7;C__TM7-3;u__</t>
  </si>
  <si>
    <t>K__Bacteria;P__TM7;C__TM7-3;u__;u__</t>
  </si>
  <si>
    <t>K__Bacteria;P__TM7;C__TM7-3;u__;u__;u__</t>
  </si>
  <si>
    <t>K__Bacteria;P__Verrucomicrobia;C__Opitutae</t>
  </si>
  <si>
    <t>K__Bacteria;P__Verrucomicrobia;C__Verrucomicrobiae</t>
  </si>
  <si>
    <t>K__Bacteria;P__;C__;O__</t>
  </si>
  <si>
    <t>K__Bacteria;P__[Thermi];C__Deinococci;O__Deinococcales</t>
  </si>
  <si>
    <t>K__Bacteria;P__Acidobacteria;C__Solibacteres;O__Solibacterales</t>
  </si>
  <si>
    <t>K__Bacteria;P__Actinobacteria;C__Actinobacteria;O__Actinomycetales</t>
  </si>
  <si>
    <t>K__Bacteria;P__Actinobacteria;C__Actinobacteria;O__Bifidobacteriales</t>
  </si>
  <si>
    <t>K__Bacteria;P__Actinobacteria;C__Coriobacteriia;O__Coriobacteriales</t>
  </si>
  <si>
    <t>K__Bacteria;P__Bacteroidetes;C__Bacteroidia;O__Bacteroidales</t>
  </si>
  <si>
    <t>K__Bacteria;P__Bacteroidetes;C__Bacteroidia;O__Bacteroidales;u__</t>
  </si>
  <si>
    <t>K__Bacteria;P__Bacteroidetes;C__Bacteroidia;O__Bacteroidales;u__;u__</t>
  </si>
  <si>
    <t>K__Bacteria;P__Bacteroidetes;C__Cytophagia;O__Cytophagales</t>
  </si>
  <si>
    <t>K__Bacteria;P__Bacteroidetes;C__Cytophagia;O__Cytophagales;u__</t>
  </si>
  <si>
    <t>K__Bacteria;P__Bacteroidetes;C__Cytophagia;O__Cytophagales;u__;u__</t>
  </si>
  <si>
    <t>K__Bacteria;P__Bacteroidetes;C__Flavobacteriia;O__Flavobacteriales</t>
  </si>
  <si>
    <t>K__Bacteria;P__Chlamydiae;C__Chlamydiia;O__Chlamydiales</t>
  </si>
  <si>
    <t>K__Bacteria;P__Cyanobacteria;C__Chloroplast;O__Streptophyta</t>
  </si>
  <si>
    <t>K__Bacteria;P__Cyanobacteria;C__Nostocophycideae;O__Nostocales</t>
  </si>
  <si>
    <t>K__Bacteria;P__Firmicutes;C__Bacilli;O__Bacillales</t>
  </si>
  <si>
    <t>K__Bacteria;P__Firmicutes;C__Bacilli;O__Bacillales;u__</t>
  </si>
  <si>
    <t>K__Bacteria;P__Firmicutes;C__Bacilli;O__Bacillales;u__;u__</t>
  </si>
  <si>
    <t>K__Bacteria;P__Firmicutes;C__Bacilli;O__Gemellales</t>
  </si>
  <si>
    <t>K__Bacteria;P__Firmicutes;C__Bacilli;O__Lactobacillales</t>
  </si>
  <si>
    <t>K__Bacteria;P__Firmicutes;C__Bacilli;O__Lactobacillales;u__</t>
  </si>
  <si>
    <t>K__Bacteria;P__Firmicutes;C__Bacilli;O__Lactobacillales;u__;u__</t>
  </si>
  <si>
    <t>K__Bacteria;P__Firmicutes;C__Bacilli;O__Turicibacterales</t>
  </si>
  <si>
    <t>K__Bacteria;P__Firmicutes;C__Clostridia;O__Clostridiales</t>
  </si>
  <si>
    <t>K__Bacteria;P__Firmicutes;C__Clostridia;O__Clostridiales;u__</t>
  </si>
  <si>
    <t>K__Bacteria;P__Firmicutes;C__Clostridia;O__Clostridiales;u__;u__</t>
  </si>
  <si>
    <t>K__Bacteria;P__Firmicutes;C__Erysipelotrichi;O__Erysipelotrichales</t>
  </si>
  <si>
    <t>K__Bacteria;P__Fusobacteria;C__Fusobacteriia;O__Fusobacteriales</t>
  </si>
  <si>
    <t>K__Bacteria;P__Lentisphaerae;C__[Lentisphaeria];O__Victivallales</t>
  </si>
  <si>
    <t>K__Bacteria;P__OD1;C__;O__</t>
  </si>
  <si>
    <t>K__Bacteria;P__Planctomycetes;C__Planctomycetia;O__Gemmatales</t>
  </si>
  <si>
    <t>K__Bacteria;P__Proteobacteria;C__Alphaproteobacteria;O__Caulobacterales</t>
  </si>
  <si>
    <t>K__Bacteria;P__Proteobacteria;C__Alphaproteobacteria;O__RF32</t>
  </si>
  <si>
    <t>K__Bacteria;P__Proteobacteria;C__Alphaproteobacteria;O__Rhizobiales</t>
  </si>
  <si>
    <t>K__Bacteria;P__Proteobacteria;C__Alphaproteobacteria;O__Rhodobacterales</t>
  </si>
  <si>
    <t>K__Bacteria;P__Proteobacteria;C__Alphaproteobacteria;O__Rhodospirillales</t>
  </si>
  <si>
    <t>K__Bacteria;P__Proteobacteria;C__Alphaproteobacteria;O__Rickettsiales</t>
  </si>
  <si>
    <t>K__Bacteria;P__Proteobacteria;C__Alphaproteobacteria;O__Sphingomonadales</t>
  </si>
  <si>
    <t>K__Bacteria;P__Proteobacteria;C__Betaproteobacteria;O__Burkholderiales</t>
  </si>
  <si>
    <t>K__Bacteria;P__Proteobacteria;C__Betaproteobacteria;O__Burkholderiales;u__</t>
  </si>
  <si>
    <t>K__Bacteria;P__Proteobacteria;C__Betaproteobacteria;O__Burkholderiales;u__;u__</t>
  </si>
  <si>
    <t>K__Bacteria;P__Proteobacteria;C__Betaproteobacteria;O__Neisseriales</t>
  </si>
  <si>
    <t>K__Bacteria;P__Proteobacteria;C__Deltaproteobacteria;O__</t>
  </si>
  <si>
    <t>K__Bacteria;P__Proteobacteria;C__Deltaproteobacteria;O__Desulfovibrionales</t>
  </si>
  <si>
    <t>K__Bacteria;P__Proteobacteria;C__Deltaproteobacteria;O__Desulfovibrionales;u__</t>
  </si>
  <si>
    <t>K__Bacteria;P__Proteobacteria;C__Deltaproteobacteria;O__Desulfovibrionales;u__;u__</t>
  </si>
  <si>
    <t>K__Bacteria;P__Proteobacteria;C__Epsilonproteobacteria;O__Campylobacterales</t>
  </si>
  <si>
    <t>K__Bacteria;P__Proteobacteria;C__Gammaproteobacteria;O__Aeromonadales</t>
  </si>
  <si>
    <t>K__Bacteria;P__Proteobacteria;C__Gammaproteobacteria;O__Cardiobacteriales</t>
  </si>
  <si>
    <t>K__Bacteria;P__Proteobacteria;C__Gammaproteobacteria;O__Enterobacteriales</t>
  </si>
  <si>
    <t>K__Bacteria;P__Proteobacteria;C__Gammaproteobacteria;O__Oceanospirillales</t>
  </si>
  <si>
    <t>K__Bacteria;P__Proteobacteria;C__Gammaproteobacteria;O__Pasteurellales</t>
  </si>
  <si>
    <t>K__Bacteria;P__Proteobacteria;C__Gammaproteobacteria;O__Pseudomonadales</t>
  </si>
  <si>
    <t>K__Bacteria;P__Spirochaetes;C__[Brachyspirae];O__[Brachyspirales]</t>
  </si>
  <si>
    <t>K__Bacteria;P__SR1;C__;O__</t>
  </si>
  <si>
    <t>K__Bacteria;P__Synergistetes;C__Synergistia;O__Synergistales</t>
  </si>
  <si>
    <t>K__Bacteria;P__Tenericutes;C__Mollicutes;O__Anaeroplasmatales</t>
  </si>
  <si>
    <t>K__Bacteria;P__Tenericutes;C__Mollicutes;O__Mycoplasmatales</t>
  </si>
  <si>
    <t>K__Bacteria;P__Tenericutes;C__Mollicutes;O__RF39</t>
  </si>
  <si>
    <t>K__Bacteria;P__Tenericutes;C__RF3;O__ML615J-28</t>
  </si>
  <si>
    <t>K__Bacteria;P__TM7;C__TM7-3;O__CW040</t>
  </si>
  <si>
    <t>K__Bacteria;P__Verrucomicrobia;C__Opitutae;O__[Cerasicoccales]</t>
  </si>
  <si>
    <t>K__Bacteria;P__Verrucomicrobia;C__Verrucomicrobiae;O__Verrucomicrobiales</t>
  </si>
  <si>
    <t>K__Bacteria;P__;C__;O__;F__</t>
  </si>
  <si>
    <t>K__Bacteria;P__[Thermi];C__Deinococci;O__Deinococcales;F__Trueperaceae</t>
  </si>
  <si>
    <t>K__Bacteria;P__Acidobacteria;C__Solibacteres;O__Solibacterales;F__MVS-65</t>
  </si>
  <si>
    <t>K__Bacteria;P__Actinobacteria;C__Actinobacteria;O__Actinomycetales;F__Actinomycetaceae</t>
  </si>
  <si>
    <t>K__Bacteria;P__Actinobacteria;C__Actinobacteria;O__Actinomycetales;F__Corynebacteriaceae</t>
  </si>
  <si>
    <t>K__Bacteria;P__Actinobacteria;C__Actinobacteria;O__Actinomycetales;F__Micrococcaceae</t>
  </si>
  <si>
    <t>K__Bacteria;P__Actinobacteria;C__Actinobacteria;O__Actinomycetales;F__Micrococcaceae;u__</t>
  </si>
  <si>
    <t>K__Bacteria;P__Actinobacteria;C__Actinobacteria;O__Actinomycetales;F__Nocardiaceae</t>
  </si>
  <si>
    <t>K__Bacteria;P__Actinobacteria;C__Actinobacteria;O__Actinomycetales;F__Propionibacteriaceae</t>
  </si>
  <si>
    <t>K__Bacteria;P__Actinobacteria;C__Actinobacteria;O__Bifidobacteriales;F__Bifidobacteriaceae</t>
  </si>
  <si>
    <t>K__Bacteria;P__Actinobacteria;C__Actinobacteria;O__Bifidobacteriales;F__Bifidobacteriaceae;u__</t>
  </si>
  <si>
    <t>K__Bacteria;P__Actinobacteria;C__Coriobacteriia;O__Coriobacteriales;F__Coriobacteriaceae</t>
  </si>
  <si>
    <t>K__Bacteria;P__Actinobacteria;C__Coriobacteriia;O__Coriobacteriales;F__Coriobacteriaceae;u__</t>
  </si>
  <si>
    <t>K__Bacteria;P__Bacteroidetes;C__Bacteroidia;O__Bacteroidales;F__</t>
  </si>
  <si>
    <t>K__Bacteria;P__Bacteroidetes;C__Bacteroidia;O__Bacteroidales;F__[Barnesiellaceae]</t>
  </si>
  <si>
    <t>K__Bacteria;P__Bacteroidetes;C__Bacteroidia;O__Bacteroidales;F__[Odoribacteraceae]</t>
  </si>
  <si>
    <t>K__Bacteria;P__Bacteroidetes;C__Bacteroidia;O__Bacteroidales;F__[Paraprevotellaceae]</t>
  </si>
  <si>
    <t>K__Bacteria;P__Bacteroidetes;C__Bacteroidia;O__Bacteroidales;F__[Paraprevotellaceae];u__</t>
  </si>
  <si>
    <t>K__Bacteria;P__Bacteroidetes;C__Bacteroidia;O__Bacteroidales;F__Bacteroidaceae</t>
  </si>
  <si>
    <t>K__Bacteria;P__Bacteroidetes;C__Bacteroidia;O__Bacteroidales;F__Porphyromonadaceae</t>
  </si>
  <si>
    <t>K__Bacteria;P__Bacteroidetes;C__Bacteroidia;O__Bacteroidales;F__Porphyromonadaceae;u__</t>
  </si>
  <si>
    <t>K__Bacteria;P__Bacteroidetes;C__Bacteroidia;O__Bacteroidales;F__Prevotellaceae</t>
  </si>
  <si>
    <t>K__Bacteria;P__Bacteroidetes;C__Bacteroidia;O__Bacteroidales;F__Prevotellaceae;u__</t>
  </si>
  <si>
    <t>K__Bacteria;P__Bacteroidetes;C__Bacteroidia;O__Bacteroidales;F__Rikenellaceae</t>
  </si>
  <si>
    <t>K__Bacteria;P__Bacteroidetes;C__Bacteroidia;O__Bacteroidales;F__Rikenellaceae;u__</t>
  </si>
  <si>
    <t>K__Bacteria;P__Bacteroidetes;C__Bacteroidia;O__Bacteroidales;F__S24-7</t>
  </si>
  <si>
    <t>K__Bacteria;P__Bacteroidetes;C__Flavobacteriia;O__Flavobacteriales;F__[Weeksellaceae]</t>
  </si>
  <si>
    <t>K__Bacteria;P__Bacteroidetes;C__Flavobacteriia;O__Flavobacteriales;F__Flavobacteriaceae</t>
  </si>
  <si>
    <t>K__Bacteria;P__Chlamydiae;C__Chlamydiia;O__Chlamydiales;F__Chlamydiaceae</t>
  </si>
  <si>
    <t>K__Bacteria;P__Cyanobacteria;C__Chloroplast;O__Streptophyta;F__</t>
  </si>
  <si>
    <t>K__Bacteria;P__Cyanobacteria;C__Nostocophycideae;O__Nostocales;F__Nostocaceae</t>
  </si>
  <si>
    <t>K__Bacteria;P__Cyanobacteria;C__Nostocophycideae;O__Nostocales;F__Nostocaceae;u__</t>
  </si>
  <si>
    <t>K__Bacteria;P__Firmicutes;C__Bacilli;O__Bacillales;F__Bacillaceae</t>
  </si>
  <si>
    <t>K__Bacteria;P__Firmicutes;C__Bacilli;O__Bacillales;F__Bacillaceae;u__</t>
  </si>
  <si>
    <t>K__Bacteria;P__Firmicutes;C__Bacilli;O__Bacillales;F__Paenibacillaceae</t>
  </si>
  <si>
    <t>K__Bacteria;P__Firmicutes;C__Bacilli;O__Bacillales;F__Planococcaceae</t>
  </si>
  <si>
    <t>K__Bacteria;P__Firmicutes;C__Bacilli;O__Gemellales;F__Gemellaceae</t>
  </si>
  <si>
    <t>K__Bacteria;P__Firmicutes;C__Bacilli;O__Gemellales;F__Gemellaceae;u__</t>
  </si>
  <si>
    <t>K__Bacteria;P__Firmicutes;C__Bacilli;O__Lactobacillales;F__Aerococcaceae</t>
  </si>
  <si>
    <t>K__Bacteria;P__Firmicutes;C__Bacilli;O__Lactobacillales;F__Carnobacteriaceae</t>
  </si>
  <si>
    <t>K__Bacteria;P__Firmicutes;C__Bacilli;O__Lactobacillales;F__Enterococcaceae</t>
  </si>
  <si>
    <t>K__Bacteria;P__Firmicutes;C__Bacilli;O__Lactobacillales;F__Enterococcaceae;u__</t>
  </si>
  <si>
    <t>K__Bacteria;P__Firmicutes;C__Bacilli;O__Lactobacillales;F__Lactobacillaceae</t>
  </si>
  <si>
    <t>K__Bacteria;P__Firmicutes;C__Bacilli;O__Lactobacillales;F__Lactobacillaceae;u__</t>
  </si>
  <si>
    <t>K__Bacteria;P__Firmicutes;C__Bacilli;O__Lactobacillales;F__Leuconostocaceae</t>
  </si>
  <si>
    <t>K__Bacteria;P__Firmicutes;C__Bacilli;O__Lactobacillales;F__Streptococcaceae</t>
  </si>
  <si>
    <t>K__Bacteria;P__Firmicutes;C__Bacilli;O__Turicibacterales;F__Turicibacteraceae</t>
  </si>
  <si>
    <t>K__Bacteria;P__Firmicutes;C__Clostridia;O__Clostridiales;F__</t>
  </si>
  <si>
    <t>K__Bacteria;P__Firmicutes;C__Clostridia;O__Clostridiales;F__[Mogibacteriaceae]</t>
  </si>
  <si>
    <t>K__Bacteria;P__Firmicutes;C__Clostridia;O__Clostridiales;F__[Tissierellaceae]</t>
  </si>
  <si>
    <t>K__Bacteria;P__Firmicutes;C__Clostridia;O__Clostridiales;F__Christensenellaceae</t>
  </si>
  <si>
    <t>K__Bacteria;P__Firmicutes;C__Clostridia;O__Clostridiales;F__Clostridiaceae</t>
  </si>
  <si>
    <t>K__Bacteria;P__Firmicutes;C__Clostridia;O__Clostridiales;F__Dehalobacteriaceae</t>
  </si>
  <si>
    <t>K__Bacteria;P__Firmicutes;C__Clostridia;O__Clostridiales;F__Eubacteriaceae</t>
  </si>
  <si>
    <t>K__Bacteria;P__Firmicutes;C__Clostridia;O__Clostridiales;F__Lachnospiraceae</t>
  </si>
  <si>
    <t>K__Bacteria;P__Firmicutes;C__Clostridia;O__Clostridiales;F__Lachnospiraceae;u__</t>
  </si>
  <si>
    <t>K__Bacteria;P__Firmicutes;C__Clostridia;O__Clostridiales;F__Peptococcaceae</t>
  </si>
  <si>
    <t>K__Bacteria;P__Firmicutes;C__Clostridia;O__Clostridiales;F__Peptostreptococcaceae</t>
  </si>
  <si>
    <t>K__Bacteria;P__Firmicutes;C__Clostridia;O__Clostridiales;F__Peptostreptococcaceae;u__</t>
  </si>
  <si>
    <t>K__Bacteria;P__Firmicutes;C__Clostridia;O__Clostridiales;F__Ruminococcaceae</t>
  </si>
  <si>
    <t>K__Bacteria;P__Firmicutes;C__Clostridia;O__Clostridiales;F__Ruminococcaceae;u__</t>
  </si>
  <si>
    <t>K__Bacteria;P__Firmicutes;C__Clostridia;O__Clostridiales;F__Veillonellaceae</t>
  </si>
  <si>
    <t>K__Bacteria;P__Firmicutes;C__Clostridia;O__Clostridiales;F__Veillonellaceae;u__</t>
  </si>
  <si>
    <t>K__Bacteria;P__Firmicutes;C__Erysipelotrichi;O__Erysipelotrichales;F__Erysipelotrichaceae</t>
  </si>
  <si>
    <t>K__Bacteria;P__Firmicutes;C__Erysipelotrichi;O__Erysipelotrichales;F__Erysipelotrichaceae;u__</t>
  </si>
  <si>
    <t>K__Bacteria;P__Fusobacteria;C__Fusobacteriia;O__Fusobacteriales;F__Fusobacteriaceae</t>
  </si>
  <si>
    <t>K__Bacteria;P__Fusobacteria;C__Fusobacteriia;O__Fusobacteriales;F__Fusobacteriaceae;u__</t>
  </si>
  <si>
    <t>K__Bacteria;P__Fusobacteria;C__Fusobacteriia;O__Fusobacteriales;F__Leptotrichiaceae</t>
  </si>
  <si>
    <t>K__Bacteria;P__Fusobacteria;C__Fusobacteriia;O__Fusobacteriales;F__Leptotrichiaceae;u__</t>
  </si>
  <si>
    <t>K__Bacteria;P__Lentisphaerae;C__[Lentisphaeria];O__Victivallales;F__Victivallaceae</t>
  </si>
  <si>
    <t>K__Bacteria;P__OD1;C__;O__;F__</t>
  </si>
  <si>
    <t>K__Bacteria;P__Planctomycetes;C__Planctomycetia;O__Gemmatales;F__Gemmataceae</t>
  </si>
  <si>
    <t>K__Bacteria;P__Proteobacteria;C__Alphaproteobacteria;O__Caulobacterales;F__Caulobacteraceae</t>
  </si>
  <si>
    <t>K__Bacteria;P__Proteobacteria;C__Alphaproteobacteria;O__RF32;F__</t>
  </si>
  <si>
    <t>K__Bacteria;P__Proteobacteria;C__Alphaproteobacteria;O__Rhizobiales;F__Methylobacteriaceae</t>
  </si>
  <si>
    <t>K__Bacteria;P__Proteobacteria;C__Alphaproteobacteria;O__Rhizobiales;F__Xanthobacteraceae</t>
  </si>
  <si>
    <t>K__Bacteria;P__Proteobacteria;C__Alphaproteobacteria;O__Rhizobiales;F__Xanthobacteraceae;u__</t>
  </si>
  <si>
    <t>K__Bacteria;P__Proteobacteria;C__Alphaproteobacteria;O__Rhodobacterales;F__Rhodobacteraceae</t>
  </si>
  <si>
    <t>K__Bacteria;P__Proteobacteria;C__Alphaproteobacteria;O__Rhodospirillales;F__Acetobacteraceae</t>
  </si>
  <si>
    <t>K__Bacteria;P__Proteobacteria;C__Alphaproteobacteria;O__Rickettsiales;F__mitochondria</t>
  </si>
  <si>
    <t>K__Bacteria;P__Proteobacteria;C__Alphaproteobacteria;O__Rickettsiales;F__mitochondria;u__</t>
  </si>
  <si>
    <t>K__Bacteria;P__Proteobacteria;C__Alphaproteobacteria;O__Sphingomonadales;F__Sphingomonadaceae</t>
  </si>
  <si>
    <t>K__Bacteria;P__Proteobacteria;C__Betaproteobacteria;O__Burkholderiales;F__Burkholderiaceae</t>
  </si>
  <si>
    <t>K__Bacteria;P__Proteobacteria;C__Betaproteobacteria;O__Burkholderiales;F__Comamonadaceae</t>
  </si>
  <si>
    <t>K__Bacteria;P__Proteobacteria;C__Betaproteobacteria;O__Burkholderiales;F__Comamonadaceae;u__</t>
  </si>
  <si>
    <t>K__Bacteria;P__Proteobacteria;C__Betaproteobacteria;O__Burkholderiales;F__Oxalobacteraceae</t>
  </si>
  <si>
    <t>K__Bacteria;P__Proteobacteria;C__Betaproteobacteria;O__Neisseriales;F__Neisseriaceae</t>
  </si>
  <si>
    <t>K__Bacteria;P__Proteobacteria;C__Betaproteobacteria;O__Neisseriales;F__Neisseriaceae;u__</t>
  </si>
  <si>
    <t>K__Bacteria;P__Proteobacteria;C__Deltaproteobacteria;O__;F__</t>
  </si>
  <si>
    <t>K__Bacteria;P__Proteobacteria;C__Deltaproteobacteria;O__Desulfovibrionales;F__Desulfomicrobiaceae</t>
  </si>
  <si>
    <t>K__Bacteria;P__Proteobacteria;C__Deltaproteobacteria;O__Desulfovibrionales;F__Desulfovibrionaceae</t>
  </si>
  <si>
    <t>K__Bacteria;P__Proteobacteria;C__Epsilonproteobacteria;O__Campylobacterales;F__Campylobacteraceae</t>
  </si>
  <si>
    <t>K__Bacteria;P__Proteobacteria;C__Epsilonproteobacteria;O__Campylobacterales;F__Helicobacteraceae</t>
  </si>
  <si>
    <t>K__Bacteria;P__Proteobacteria;C__Gammaproteobacteria;O__Aeromonadales;F__Aeromonadaceae</t>
  </si>
  <si>
    <t>K__Bacteria;P__Proteobacteria;C__Gammaproteobacteria;O__Cardiobacteriales;F__Cardiobacteriaceae</t>
  </si>
  <si>
    <t>K__Bacteria;P__Proteobacteria;C__Gammaproteobacteria;O__Enterobacteriales;F__Enterobacteriaceae</t>
  </si>
  <si>
    <t>K__Bacteria;P__Proteobacteria;C__Gammaproteobacteria;O__Enterobacteriales;F__Enterobacteriaceae;u__</t>
  </si>
  <si>
    <t>K__Bacteria;P__Proteobacteria;C__Gammaproteobacteria;O__Oceanospirillales;F__Halomonadaceae</t>
  </si>
  <si>
    <t>K__Bacteria;P__Proteobacteria;C__Gammaproteobacteria;O__Pasteurellales;F__Pasteurellaceae</t>
  </si>
  <si>
    <t>K__Bacteria;P__Proteobacteria;C__Gammaproteobacteria;O__Pasteurellales;F__Pasteurellaceae;u__</t>
  </si>
  <si>
    <t>K__Bacteria;P__Proteobacteria;C__Gammaproteobacteria;O__Pseudomonadales;F__Moraxellaceae</t>
  </si>
  <si>
    <t>K__Bacteria;P__Proteobacteria;C__Gammaproteobacteria;O__Pseudomonadales;F__Pseudomonadaceae</t>
  </si>
  <si>
    <t>K__Bacteria;P__Proteobacteria;C__Gammaproteobacteria;O__Pseudomonadales;F__Pseudomonadaceae;u__</t>
  </si>
  <si>
    <t>K__Bacteria;P__Spirochaetes;C__[Brachyspirae];O__[Brachyspirales];F__Brachyspiraceae</t>
  </si>
  <si>
    <t>K__Bacteria;P__SR1;C__;O__;F__</t>
  </si>
  <si>
    <t>K__Bacteria;P__Synergistetes;C__Synergistia;O__Synergistales;F__Dethiosulfovibrionaceae</t>
  </si>
  <si>
    <t>K__Bacteria;P__Synergistetes;C__Synergistia;O__Synergistales;F__Synergistaceae</t>
  </si>
  <si>
    <t>K__Bacteria;P__Synergistetes;C__Synergistia;O__Synergistales;F__Synergistaceae;u__</t>
  </si>
  <si>
    <t>K__Bacteria;P__Tenericutes;C__Mollicutes;O__Anaeroplasmatales;F__Anaeroplasmataceae</t>
  </si>
  <si>
    <t>K__Bacteria;P__Tenericutes;C__Mollicutes;O__Mycoplasmatales;F__Mycoplasmataceae</t>
  </si>
  <si>
    <t>K__Bacteria;P__Tenericutes;C__Mollicutes;O__RF39;F__</t>
  </si>
  <si>
    <t>K__Bacteria;P__Tenericutes;C__RF3;O__ML615J-28;F__</t>
  </si>
  <si>
    <t>K__Bacteria;P__TM7;C__TM7-3;O__CW040;F__</t>
  </si>
  <si>
    <t>K__Bacteria;P__TM7;C__TM7-3;O__CW040;F__F16</t>
  </si>
  <si>
    <t>K__Bacteria;P__Verrucomicrobia;C__Opitutae;O__[Cerasicoccales];F__[Cerasicoccaceae]</t>
  </si>
  <si>
    <t>K__Bacteria;P__Verrucomicrobia;C__Verrucomicrobiae;O__Verrucomicrobiales;F__Verrucomicrobiaceae</t>
  </si>
  <si>
    <t>K__Bacteria;P__;C__;O__;F__;G__</t>
  </si>
  <si>
    <t>K__Bacteria;P__[Thermi];C__Deinococci;O__Deinococcales;F__Trueperaceae;G__B-42</t>
  </si>
  <si>
    <t>K__Bacteria;P__Acidobacteria;C__Solibacteres;O__Solibacterales;F__MVS-65;G__</t>
  </si>
  <si>
    <t>K__Bacteria;P__Actinobacteria;C__Actinobacteria;O__Actinomycetales;F__Actinomycetaceae;G__Actinomyces</t>
  </si>
  <si>
    <t>K__Bacteria;P__Actinobacteria;C__Actinobacteria;O__Actinomycetales;F__Corynebacteriaceae;G__Corynebacterium</t>
  </si>
  <si>
    <t>K__Bacteria;P__Actinobacteria;C__Actinobacteria;O__Actinomycetales;F__Micrococcaceae;G__Rothia</t>
  </si>
  <si>
    <t>K__Bacteria;P__Actinobacteria;C__Actinobacteria;O__Actinomycetales;F__Nocardiaceae;G__Rhodococcus</t>
  </si>
  <si>
    <t>K__Bacteria;P__Actinobacteria;C__Actinobacteria;O__Actinomycetales;F__Propionibacteriaceae;G__Propionibacterium</t>
  </si>
  <si>
    <t>K__Bacteria;P__Actinobacteria;C__Actinobacteria;O__Bifidobacteriales;F__Bifidobacteriaceae;G__Bifidobacterium</t>
  </si>
  <si>
    <t>K__Bacteria;P__Actinobacteria;C__Actinobacteria;O__Bifidobacteriales;F__Bifidobacteriaceae;G__Gardnerella</t>
  </si>
  <si>
    <t>K__Bacteria;P__Actinobacteria;C__Actinobacteria;O__Bifidobacteriales;F__Bifidobacteriaceae;G__Scardovia</t>
  </si>
  <si>
    <t>K__Bacteria;P__Actinobacteria;C__Coriobacteriia;O__Coriobacteriales;F__Coriobacteriaceae;G__</t>
  </si>
  <si>
    <t>K__Bacteria;P__Actinobacteria;C__Coriobacteriia;O__Coriobacteriales;F__Coriobacteriaceae;G__Atopobium</t>
  </si>
  <si>
    <t>K__Bacteria;P__Actinobacteria;C__Coriobacteriia;O__Coriobacteriales;F__Coriobacteriaceae;G__Collinsella</t>
  </si>
  <si>
    <t>K__Bacteria;P__Actinobacteria;C__Coriobacteriia;O__Coriobacteriales;F__Coriobacteriaceae;G__Coriobacterium</t>
  </si>
  <si>
    <t>K__Bacteria;P__Actinobacteria;C__Coriobacteriia;O__Coriobacteriales;F__Coriobacteriaceae;G__Eggerthella</t>
  </si>
  <si>
    <t>K__Bacteria;P__Actinobacteria;C__Coriobacteriia;O__Coriobacteriales;F__Coriobacteriaceae;G__Enterococcus</t>
  </si>
  <si>
    <t>K__Bacteria;P__Actinobacteria;C__Coriobacteriia;O__Coriobacteriales;F__Coriobacteriaceae;G__Slackia</t>
  </si>
  <si>
    <t>K__Bacteria;P__Bacteroidetes;C__Bacteroidia;O__Bacteroidales;F__;G__</t>
  </si>
  <si>
    <t>K__Bacteria;P__Bacteroidetes;C__Bacteroidia;O__Bacteroidales;F__[Barnesiellaceae];G__</t>
  </si>
  <si>
    <t>K__Bacteria;P__Bacteroidetes;C__Bacteroidia;O__Bacteroidales;F__[Barnesiellaceae];G__Barnesiella</t>
  </si>
  <si>
    <t>K__Bacteria;P__Bacteroidetes;C__Bacteroidia;O__Bacteroidales;F__[Odoribacteraceae];G__Butyricimonas</t>
  </si>
  <si>
    <t>K__Bacteria;P__Bacteroidetes;C__Bacteroidia;O__Bacteroidales;F__[Odoribacteraceae];G__Odoribacter</t>
  </si>
  <si>
    <t>K__Bacteria;P__Bacteroidetes;C__Bacteroidia;O__Bacteroidales;F__[Paraprevotellaceae];G__</t>
  </si>
  <si>
    <t>K__Bacteria;P__Bacteroidetes;C__Bacteroidia;O__Bacteroidales;F__[Paraprevotellaceae];G__[Prevotella]</t>
  </si>
  <si>
    <t>K__Bacteria;P__Bacteroidetes;C__Bacteroidia;O__Bacteroidales;F__[Paraprevotellaceae];G__CF231</t>
  </si>
  <si>
    <t>K__Bacteria;P__Bacteroidetes;C__Bacteroidia;O__Bacteroidales;F__[Paraprevotellaceae];G__Paraprevotella</t>
  </si>
  <si>
    <t>K__Bacteria;P__Bacteroidetes;C__Bacteroidia;O__Bacteroidales;F__Bacteroidaceae;G__5-7N15</t>
  </si>
  <si>
    <t>K__Bacteria;P__Bacteroidetes;C__Bacteroidia;O__Bacteroidales;F__Bacteroidaceae;G__Bacteroides</t>
  </si>
  <si>
    <t>K__Bacteria;P__Bacteroidetes;C__Bacteroidia;O__Bacteroidales;F__Porphyromonadaceae;G__Dysgonomonas</t>
  </si>
  <si>
    <t>K__Bacteria;P__Bacteroidetes;C__Bacteroidia;O__Bacteroidales;F__Porphyromonadaceae;G__Parabacteroides</t>
  </si>
  <si>
    <t>K__Bacteria;P__Bacteroidetes;C__Bacteroidia;O__Bacteroidales;F__Porphyromonadaceae;G__Vestibaculum</t>
  </si>
  <si>
    <t>K__Bacteria;P__Bacteroidetes;C__Bacteroidia;O__Bacteroidales;F__Prevotellaceae;G__</t>
  </si>
  <si>
    <t>K__Bacteria;P__Bacteroidetes;C__Bacteroidia;O__Bacteroidales;F__Prevotellaceae;G__Prevotella</t>
  </si>
  <si>
    <t>K__Bacteria;P__Bacteroidetes;C__Bacteroidia;O__Bacteroidales;F__Rikenellaceae;G__Alistipes</t>
  </si>
  <si>
    <t>K__Bacteria;P__Bacteroidetes;C__Bacteroidia;O__Bacteroidales;F__S24-7;G__</t>
  </si>
  <si>
    <t>K__Bacteria;P__Bacteroidetes;C__Flavobacteriia;O__Flavobacteriales;F__[Weeksellaceae];G__</t>
  </si>
  <si>
    <t>K__Bacteria;P__Bacteroidetes;C__Flavobacteriia;O__Flavobacteriales;F__Flavobacteriaceae;G__Capnocytophaga</t>
  </si>
  <si>
    <t>K__Bacteria;P__Bacteroidetes;C__Flavobacteriia;O__Flavobacteriales;F__Flavobacteriaceae;G__Flavobacterium</t>
  </si>
  <si>
    <t>K__Bacteria;P__Chlamydiae;C__Chlamydiia;O__Chlamydiales;F__Chlamydiaceae;G__Chlamydia</t>
  </si>
  <si>
    <t>K__Bacteria;P__Cyanobacteria;C__Chloroplast;O__Streptophyta;F__;G__</t>
  </si>
  <si>
    <t>K__Bacteria;P__Firmicutes;C__Bacilli;O__Bacillales;F__Bacillaceae;G__Bacillus</t>
  </si>
  <si>
    <t>K__Bacteria;P__Firmicutes;C__Bacilli;O__Bacillales;F__Paenibacillaceae;G__Paenibacillus</t>
  </si>
  <si>
    <t>K__Bacteria;P__Firmicutes;C__Bacilli;O__Bacillales;F__Planococcaceae;G__Staphylococcus</t>
  </si>
  <si>
    <t>K__Bacteria;P__Firmicutes;C__Bacilli;O__Gemellales;F__Gemellaceae;G__</t>
  </si>
  <si>
    <t>K__Bacteria;P__Firmicutes;C__Bacilli;O__Lactobacillales;F__Aerococcaceae;G__Abiotrophia</t>
  </si>
  <si>
    <t>K__Bacteria;P__Firmicutes;C__Bacilli;O__Lactobacillales;F__Carnobacteriaceae;G__Carnobacterium</t>
  </si>
  <si>
    <t>K__Bacteria;P__Firmicutes;C__Bacilli;O__Lactobacillales;F__Enterococcaceae;G__Enterococcus</t>
  </si>
  <si>
    <t>K__Bacteria;P__Firmicutes;C__Bacilli;O__Lactobacillales;F__Lactobacillaceae;G__Lactobacillus</t>
  </si>
  <si>
    <t>K__Bacteria;P__Firmicutes;C__Bacilli;O__Lactobacillales;F__Lactobacillaceae;G__Pediococcus</t>
  </si>
  <si>
    <t>K__Bacteria;P__Firmicutes;C__Bacilli;O__Lactobacillales;F__Leuconostocaceae;G__Leuconostoc</t>
  </si>
  <si>
    <t>K__Bacteria;P__Firmicutes;C__Bacilli;O__Lactobacillales;F__Leuconostocaceae;G__Weissella</t>
  </si>
  <si>
    <t>K__Bacteria;P__Firmicutes;C__Bacilli;O__Lactobacillales;F__Streptococcaceae;G__Lactococcus</t>
  </si>
  <si>
    <t>K__Bacteria;P__Firmicutes;C__Bacilli;O__Lactobacillales;F__Streptococcaceae;G__Streptococcus</t>
  </si>
  <si>
    <t>K__Bacteria;P__Firmicutes;C__Bacilli;O__Turicibacterales;F__Turicibacteraceae;G__Turicibacter</t>
  </si>
  <si>
    <t>K__Bacteria;P__Firmicutes;C__Clostridia;O__Clostridiales;F__;G__</t>
  </si>
  <si>
    <t>K__Bacteria;P__Firmicutes;C__Clostridia;O__Clostridiales;F__[Mogibacteriaceae];G__</t>
  </si>
  <si>
    <t>K__Bacteria;P__Firmicutes;C__Clostridia;O__Clostridiales;F__[Mogibacteriaceae];G__Mogibacterium</t>
  </si>
  <si>
    <t>K__Bacteria;P__Firmicutes;C__Clostridia;O__Clostridiales;F__[Tissierellaceae];G__1-68</t>
  </si>
  <si>
    <t>K__Bacteria;P__Firmicutes;C__Clostridia;O__Clostridiales;F__[Tissierellaceae];G__Anaerococcus</t>
  </si>
  <si>
    <t>K__Bacteria;P__Firmicutes;C__Clostridia;O__Clostridiales;F__[Tissierellaceae];G__Finegoldia</t>
  </si>
  <si>
    <t>K__Bacteria;P__Firmicutes;C__Clostridia;O__Clostridiales;F__[Tissierellaceae];G__Parvimonas</t>
  </si>
  <si>
    <t>K__Bacteria;P__Firmicutes;C__Clostridia;O__Clostridiales;F__[Tissierellaceae];G__Peptoniphilus</t>
  </si>
  <si>
    <t>K__Bacteria;P__Firmicutes;C__Clostridia;O__Clostridiales;F__[Tissierellaceae];G__ph2</t>
  </si>
  <si>
    <t>K__Bacteria;P__Firmicutes;C__Clostridia;O__Clostridiales;F__[Tissierellaceae];G__WAL_1855D</t>
  </si>
  <si>
    <t>K__Bacteria;P__Firmicutes;C__Clostridia;O__Clostridiales;F__Christensenellaceae;G__</t>
  </si>
  <si>
    <t>K__Bacteria;P__Firmicutes;C__Clostridia;O__Clostridiales;F__Christensenellaceae;G__Christensenella</t>
  </si>
  <si>
    <t>K__Bacteria;P__Firmicutes;C__Clostridia;O__Clostridiales;F__Clostridiaceae;G__Clostridium</t>
  </si>
  <si>
    <t>K__Bacteria;P__Firmicutes;C__Clostridia;O__Clostridiales;F__Dehalobacteriaceae;G__</t>
  </si>
  <si>
    <t>K__Bacteria;P__Firmicutes;C__Clostridia;O__Clostridiales;F__Eubacteriaceae;G__Anaerofustis</t>
  </si>
  <si>
    <t>K__Bacteria;P__Firmicutes;C__Clostridia;O__Clostridiales;F__Eubacteriaceae;G__Pseudoramibacter_Eubacterium</t>
  </si>
  <si>
    <t>K__Bacteria;P__Firmicutes;C__Clostridia;O__Clostridiales;F__Lachnospiraceae;G__Catonella</t>
  </si>
  <si>
    <t>K__Bacteria;P__Firmicutes;C__Clostridia;O__Clostridiales;F__Lachnospiraceae;G__Clostridium</t>
  </si>
  <si>
    <t>K__Bacteria;P__Firmicutes;C__Clostridia;O__Clostridiales;F__Lachnospiraceae;G__Coprococcus</t>
  </si>
  <si>
    <t>K__Bacteria;P__Firmicutes;C__Clostridia;O__Clostridiales;F__Lachnospiraceae;G__Lachnospira</t>
  </si>
  <si>
    <t>K__Bacteria;P__Firmicutes;C__Clostridia;O__Clostridiales;F__Lachnospiraceae;G__Moryella</t>
  </si>
  <si>
    <t>K__Bacteria;P__Firmicutes;C__Clostridia;O__Clostridiales;F__Lachnospiraceae;G__Robinsoniella</t>
  </si>
  <si>
    <t>K__Bacteria;P__Firmicutes;C__Clostridia;O__Clostridiales;F__Lachnospiraceae;G__Roseburia</t>
  </si>
  <si>
    <t>K__Bacteria;P__Firmicutes;C__Clostridia;O__Clostridiales;F__Lachnospiraceae;G__Shuttleworthia</t>
  </si>
  <si>
    <t>K__Bacteria;P__Firmicutes;C__Clostridia;O__Clostridiales;F__Peptococcaceae;G__</t>
  </si>
  <si>
    <t>K__Bacteria;P__Firmicutes;C__Clostridia;O__Clostridiales;F__Peptococcaceae;G__Peptococcus</t>
  </si>
  <si>
    <t>K__Bacteria;P__Firmicutes;C__Clostridia;O__Clostridiales;F__Peptococcaceae;G__rc4-4</t>
  </si>
  <si>
    <t>K__Bacteria;P__Firmicutes;C__Clostridia;O__Clostridiales;F__Peptostreptococcaceae;G__[Clostridium]</t>
  </si>
  <si>
    <t>K__Bacteria;P__Firmicutes;C__Clostridia;O__Clostridiales;F__Peptostreptococcaceae;G__Clostridium</t>
  </si>
  <si>
    <t>K__Bacteria;P__Firmicutes;C__Clostridia;O__Clostridiales;F__Peptostreptococcaceae;G__Peptostreptococcus</t>
  </si>
  <si>
    <t>K__Bacteria;P__Firmicutes;C__Clostridia;O__Clostridiales;F__Ruminococcaceae;G__</t>
  </si>
  <si>
    <t>K__Bacteria;P__Firmicutes;C__Clostridia;O__Clostridiales;F__Ruminococcaceae;G__Anaerofilum</t>
  </si>
  <si>
    <t>K__Bacteria;P__Firmicutes;C__Clostridia;O__Clostridiales;F__Ruminococcaceae;G__Anaerotruncus</t>
  </si>
  <si>
    <t>K__Bacteria;P__Firmicutes;C__Clostridia;O__Clostridiales;F__Ruminococcaceae;G__Butyricicoccus</t>
  </si>
  <si>
    <t>K__Bacteria;P__Firmicutes;C__Clostridia;O__Clostridiales;F__Ruminococcaceae;G__Clostridium</t>
  </si>
  <si>
    <t>K__Bacteria;P__Firmicutes;C__Clostridia;O__Clostridiales;F__Ruminococcaceae;G__Ethanoligenens</t>
  </si>
  <si>
    <t>K__Bacteria;P__Firmicutes;C__Clostridia;O__Clostridiales;F__Ruminococcaceae;G__Faecalibacterium</t>
  </si>
  <si>
    <t>K__Bacteria;P__Firmicutes;C__Clostridia;O__Clostridiales;F__Ruminococcaceae;G__Oscillospira</t>
  </si>
  <si>
    <t>K__Bacteria;P__Firmicutes;C__Clostridia;O__Clostridiales;F__Ruminococcaceae;G__Ruminococcus</t>
  </si>
  <si>
    <t>K__Bacteria;P__Firmicutes;C__Clostridia;O__Clostridiales;F__Veillonellaceae;G__</t>
  </si>
  <si>
    <t>K__Bacteria;P__Firmicutes;C__Clostridia;O__Clostridiales;F__Veillonellaceae;G__Acidaminococcus</t>
  </si>
  <si>
    <t>K__Bacteria;P__Firmicutes;C__Clostridia;O__Clostridiales;F__Veillonellaceae;G__Dialister</t>
  </si>
  <si>
    <t>K__Bacteria;P__Firmicutes;C__Clostridia;O__Clostridiales;F__Veillonellaceae;G__Megamonas</t>
  </si>
  <si>
    <t>K__Bacteria;P__Firmicutes;C__Clostridia;O__Clostridiales;F__Veillonellaceae;G__Megasphaera</t>
  </si>
  <si>
    <t>K__Bacteria;P__Firmicutes;C__Clostridia;O__Clostridiales;F__Veillonellaceae;G__Mitsuokella</t>
  </si>
  <si>
    <t>K__Bacteria;P__Firmicutes;C__Clostridia;O__Clostridiales;F__Veillonellaceae;G__Phascolarctobacterium</t>
  </si>
  <si>
    <t>K__Bacteria;P__Firmicutes;C__Clostridia;O__Clostridiales;F__Veillonellaceae;G__Propionispira</t>
  </si>
  <si>
    <t>K__Bacteria;P__Firmicutes;C__Clostridia;O__Clostridiales;F__Veillonellaceae;G__Selenomonas</t>
  </si>
  <si>
    <t>K__Bacteria;P__Firmicutes;C__Clostridia;O__Clostridiales;F__Veillonellaceae;G__Veillonella</t>
  </si>
  <si>
    <t>K__Bacteria;P__Firmicutes;C__Erysipelotrichi;O__Erysipelotrichales;F__Erysipelotrichaceae;G__</t>
  </si>
  <si>
    <t>K__Bacteria;P__Firmicutes;C__Erysipelotrichi;O__Erysipelotrichales;F__Erysipelotrichaceae;G__[Eubacterium]</t>
  </si>
  <si>
    <t>K__Bacteria;P__Firmicutes;C__Erysipelotrichi;O__Erysipelotrichales;F__Erysipelotrichaceae;G__Asteroleplasma</t>
  </si>
  <si>
    <t>K__Bacteria;P__Firmicutes;C__Erysipelotrichi;O__Erysipelotrichales;F__Erysipelotrichaceae;G__Bulleidia</t>
  </si>
  <si>
    <t>K__Bacteria;P__Firmicutes;C__Erysipelotrichi;O__Erysipelotrichales;F__Erysipelotrichaceae;G__Catenibacterium</t>
  </si>
  <si>
    <t>K__Bacteria;P__Firmicutes;C__Erysipelotrichi;O__Erysipelotrichales;F__Erysipelotrichaceae;G__cc_115</t>
  </si>
  <si>
    <t>K__Bacteria;P__Firmicutes;C__Erysipelotrichi;O__Erysipelotrichales;F__Erysipelotrichaceae;G__Clostridium</t>
  </si>
  <si>
    <t>K__Bacteria;P__Firmicutes;C__Erysipelotrichi;O__Erysipelotrichales;F__Erysipelotrichaceae;G__Coprobacillus</t>
  </si>
  <si>
    <t>K__Bacteria;P__Firmicutes;C__Erysipelotrichi;O__Erysipelotrichales;F__Erysipelotrichaceae;G__Holdemania</t>
  </si>
  <si>
    <t>K__Bacteria;P__Firmicutes;C__Erysipelotrichi;O__Erysipelotrichales;F__Erysipelotrichaceae;G__RFN20</t>
  </si>
  <si>
    <t>K__Bacteria;P__Fusobacteria;C__Fusobacteriia;O__Fusobacteriales;F__Fusobacteriaceae;G__</t>
  </si>
  <si>
    <t>K__Bacteria;P__Fusobacteria;C__Fusobacteriia;O__Fusobacteriales;F__Fusobacteriaceae;G__Cetobacterium</t>
  </si>
  <si>
    <t>K__Bacteria;P__Fusobacteria;C__Fusobacteriia;O__Fusobacteriales;F__Leptotrichiaceae;G__Leptotrichia</t>
  </si>
  <si>
    <t>K__Bacteria;P__Fusobacteria;C__Fusobacteriia;O__Fusobacteriales;F__Leptotrichiaceae;G__Sneathia</t>
  </si>
  <si>
    <t>K__Bacteria;P__Fusobacteria;C__Fusobacteriia;O__Fusobacteriales;F__Leptotrichiaceae;G__Streptobacillus</t>
  </si>
  <si>
    <t>K__Bacteria;P__Lentisphaerae;C__[Lentisphaeria];O__Victivallales;F__Victivallaceae;G__</t>
  </si>
  <si>
    <t>K__Bacteria;P__Lentisphaerae;C__[Lentisphaeria];O__Victivallales;F__Victivallaceae;G__Victivallis</t>
  </si>
  <si>
    <t>K__Bacteria;P__OD1;C__;O__;F__;G__</t>
  </si>
  <si>
    <t>K__Bacteria;P__Planctomycetes;C__Planctomycetia;O__Gemmatales;F__Gemmataceae;G__Gemmata</t>
  </si>
  <si>
    <t>K__Bacteria;P__Proteobacteria;C__Alphaproteobacteria;O__Caulobacterales;F__Caulobacteraceae;G__Brevundimonas</t>
  </si>
  <si>
    <t>K__Bacteria;P__Proteobacteria;C__Alphaproteobacteria;O__RF32;F__;G__</t>
  </si>
  <si>
    <t>K__Bacteria;P__Proteobacteria;C__Alphaproteobacteria;O__Rhizobiales;F__Methylobacteriaceae;G__Methylobacterium</t>
  </si>
  <si>
    <t>K__Bacteria;P__Proteobacteria;C__Alphaproteobacteria;O__Rhodobacterales;F__Rhodobacteraceae;G__Paracoccus</t>
  </si>
  <si>
    <t>K__Bacteria;P__Proteobacteria;C__Alphaproteobacteria;O__Rhodospirillales;F__Acetobacteraceae;G__Gluconacetobacter</t>
  </si>
  <si>
    <t>K__Bacteria;P__Proteobacteria;C__Alphaproteobacteria;O__Rickettsiales;F__mitochondria;G__Raphanus</t>
  </si>
  <si>
    <t>K__Bacteria;P__Proteobacteria;C__Alphaproteobacteria;O__Sphingomonadales;F__Sphingomonadaceae;G__Sphingomonas</t>
  </si>
  <si>
    <t>K__Bacteria;P__Proteobacteria;C__Betaproteobacteria;O__Burkholderiales;F__Burkholderiaceae;G__Lautropia</t>
  </si>
  <si>
    <t>K__Bacteria;P__Proteobacteria;C__Betaproteobacteria;O__Burkholderiales;F__Comamonadaceae;G__Acidovorax</t>
  </si>
  <si>
    <t>K__Bacteria;P__Proteobacteria;C__Betaproteobacteria;O__Burkholderiales;F__Comamonadaceae;G__Comamonas</t>
  </si>
  <si>
    <t>K__Bacteria;P__Proteobacteria;C__Betaproteobacteria;O__Burkholderiales;F__Comamonadaceae;G__Schlegelella</t>
  </si>
  <si>
    <t>K__Bacteria;P__Proteobacteria;C__Betaproteobacteria;O__Burkholderiales;F__Oxalobacteraceae;G__Oxalobacter</t>
  </si>
  <si>
    <t>K__Bacteria;P__Proteobacteria;C__Betaproteobacteria;O__Neisseriales;F__Neisseriaceae;G__Eikenella</t>
  </si>
  <si>
    <t>K__Bacteria;P__Proteobacteria;C__Betaproteobacteria;O__Neisseriales;F__Neisseriaceae;G__Kingella</t>
  </si>
  <si>
    <t>K__Bacteria;P__Proteobacteria;C__Betaproteobacteria;O__Neisseriales;F__Neisseriaceae;G__Neisseria</t>
  </si>
  <si>
    <t>K__Bacteria;P__Proteobacteria;C__Deltaproteobacteria;O__;F__;G__</t>
  </si>
  <si>
    <t>K__Bacteria;P__Proteobacteria;C__Deltaproteobacteria;O__Desulfovibrionales;F__Desulfomicrobiaceae;G__Desulfomicrobium</t>
  </si>
  <si>
    <t>K__Bacteria;P__Proteobacteria;C__Deltaproteobacteria;O__Desulfovibrionales;F__Desulfovibrionaceae;G__Bilophila</t>
  </si>
  <si>
    <t>K__Bacteria;P__Proteobacteria;C__Deltaproteobacteria;O__Desulfovibrionales;F__Desulfovibrionaceae;G__Desulfovibrio</t>
  </si>
  <si>
    <t>K__Bacteria;P__Proteobacteria;C__Epsilonproteobacteria;O__Campylobacterales;F__Campylobacteraceae;G__Arcobacter</t>
  </si>
  <si>
    <t>K__Bacteria;P__Proteobacteria;C__Epsilonproteobacteria;O__Campylobacterales;F__Campylobacteraceae;G__Campylobacter</t>
  </si>
  <si>
    <t>K__Bacteria;P__Proteobacteria;C__Epsilonproteobacteria;O__Campylobacterales;F__Helicobacteraceae;G__Helicobacter</t>
  </si>
  <si>
    <t>K__Bacteria;P__Proteobacteria;C__Gammaproteobacteria;O__Aeromonadales;F__Aeromonadaceae;G__Aeromonas</t>
  </si>
  <si>
    <t>K__Bacteria;P__Proteobacteria;C__Gammaproteobacteria;O__Cardiobacteriales;F__Cardiobacteriaceae;G__Cardiobacterium</t>
  </si>
  <si>
    <t>K__Bacteria;P__Proteobacteria;C__Gammaproteobacteria;O__Enterobacteriales;F__Enterobacteriaceae;G__Cronobacter</t>
  </si>
  <si>
    <t>K__Bacteria;P__Proteobacteria;C__Gammaproteobacteria;O__Enterobacteriales;F__Enterobacteriaceae;G__Enterobacter</t>
  </si>
  <si>
    <t>K__Bacteria;P__Proteobacteria;C__Gammaproteobacteria;O__Enterobacteriales;F__Enterobacteriaceae;G__Hafnia</t>
  </si>
  <si>
    <t>K__Bacteria;P__Proteobacteria;C__Gammaproteobacteria;O__Enterobacteriales;F__Enterobacteriaceae;G__Morganella</t>
  </si>
  <si>
    <t>K__Bacteria;P__Proteobacteria;C__Gammaproteobacteria;O__Enterobacteriales;F__Enterobacteriaceae;G__Providencia</t>
  </si>
  <si>
    <t>K__Bacteria;P__Proteobacteria;C__Gammaproteobacteria;O__Enterobacteriales;F__Enterobacteriaceae;G__Shigella</t>
  </si>
  <si>
    <t>K__Bacteria;P__Proteobacteria;C__Gammaproteobacteria;O__Oceanospirillales;F__Halomonadaceae;G__Chromohalobacter</t>
  </si>
  <si>
    <t>K__Bacteria;P__Proteobacteria;C__Gammaproteobacteria;O__Pasteurellales;F__Pasteurellaceae;G__Actinobacillus</t>
  </si>
  <si>
    <t>K__Bacteria;P__Proteobacteria;C__Gammaproteobacteria;O__Pasteurellales;F__Pasteurellaceae;G__Haemophilus</t>
  </si>
  <si>
    <t>K__Bacteria;P__Proteobacteria;C__Gammaproteobacteria;O__Pasteurellales;F__Pasteurellaceae;G__Pasteurella</t>
  </si>
  <si>
    <t>K__Bacteria;P__Proteobacteria;C__Gammaproteobacteria;O__Pseudomonadales;F__Moraxellaceae;G__Acinetobacter</t>
  </si>
  <si>
    <t>K__Bacteria;P__Proteobacteria;C__Gammaproteobacteria;O__Pseudomonadales;F__Moraxellaceae;G__Enhydrobacter</t>
  </si>
  <si>
    <t>K__Bacteria;P__Proteobacteria;C__Gammaproteobacteria;O__Pseudomonadales;F__Pseudomonadaceae;G__Pseudomonas</t>
  </si>
  <si>
    <t>K__Bacteria;P__Spirochaetes;C__[Brachyspirae];O__[Brachyspirales];F__Brachyspiraceae;G__Brachyspira</t>
  </si>
  <si>
    <t>K__Bacteria;P__SR1;C__;O__;F__;G__</t>
  </si>
  <si>
    <t>K__Bacteria;P__Synergistetes;C__Synergistia;O__Synergistales;F__Dethiosulfovibrionaceae;G__Pyramidobacter</t>
  </si>
  <si>
    <t>K__Bacteria;P__Synergistetes;C__Synergistia;O__Synergistales;F__Synergistaceae;G__Cloacibacillus</t>
  </si>
  <si>
    <t>K__Bacteria;P__Synergistetes;C__Synergistia;O__Synergistales;F__Synergistaceae;G__Synergistes</t>
  </si>
  <si>
    <t>K__Bacteria;P__Tenericutes;C__Mollicutes;O__Anaeroplasmatales;F__Anaeroplasmataceae;G__</t>
  </si>
  <si>
    <t>K__Bacteria;P__Tenericutes;C__Mollicutes;O__Mycoplasmatales;F__Mycoplasmataceae;G__Ureaplasma</t>
  </si>
  <si>
    <t>K__Bacteria;P__Tenericutes;C__Mollicutes;O__RF39;F__;G__</t>
  </si>
  <si>
    <t>K__Bacteria;P__Tenericutes;C__RF3;O__ML615J-28;F__;G__</t>
  </si>
  <si>
    <t>K__Bacteria;P__TM7;C__TM7-3;O__CW040;F__;G__</t>
  </si>
  <si>
    <t>K__Bacteria;P__TM7;C__TM7-3;O__CW040;F__F16;G__</t>
  </si>
  <si>
    <t>K__Bacteria;P__Verrucomicrobia;C__Opitutae;O__[Cerasicoccales];F__[Cerasicoccaceae];G__</t>
  </si>
  <si>
    <t>K__Bacteria;P__Verrucomicrobia;C__Verrucomicrobiae;O__Verrucomicrobiales;F__Verrucomicrobiaceae;G__Akkermansia</t>
  </si>
  <si>
    <t>FDR &lt; 0.05</t>
    <phoneticPr fontId="1" type="noConversion"/>
  </si>
  <si>
    <t>nominal P &lt; 0.05</t>
    <phoneticPr fontId="1" type="noConversion"/>
  </si>
  <si>
    <t>unclassified taxon</t>
    <phoneticPr fontId="1" type="noConversion"/>
  </si>
  <si>
    <r>
      <t>References</t>
    </r>
    <r>
      <rPr>
        <b/>
        <i/>
        <vertAlign val="superscript"/>
        <sz val="10"/>
        <color theme="1"/>
        <rFont val="Arial"/>
        <family val="2"/>
      </rPr>
      <t>43, 44</t>
    </r>
    <phoneticPr fontId="1" type="noConversion"/>
  </si>
  <si>
    <t>IBD (n=507) vs. healthy control (n=75)</t>
    <phoneticPr fontId="1" type="noConversion"/>
  </si>
  <si>
    <t>CMD-affected IBD (n=29) vs. CMD-free IBD (n=196)</t>
    <phoneticPr fontId="1" type="noConversion"/>
  </si>
  <si>
    <t>CMD-affected IBD (n=29) vs. healthy control (n=75)</t>
    <phoneticPr fontId="1" type="noConversion"/>
  </si>
  <si>
    <t>Reported IBD-associated DATs</t>
    <phoneticPr fontId="1" type="noConversion"/>
  </si>
  <si>
    <t>Reported mental disorder-associated DATs</t>
    <phoneticPr fontId="1" type="noConversion"/>
  </si>
  <si>
    <t>43, 44</t>
  </si>
  <si>
    <t>43</t>
    <phoneticPr fontId="1" type="noConversion"/>
  </si>
  <si>
    <r>
      <t>The table provides genetic correlation coefficients (</t>
    </r>
    <r>
      <rPr>
        <i/>
        <sz val="11"/>
        <rFont val="Arial"/>
        <family val="2"/>
      </rPr>
      <t>r</t>
    </r>
    <r>
      <rPr>
        <vertAlign val="subscript"/>
        <sz val="11"/>
        <rFont val="Arial"/>
        <family val="2"/>
      </rPr>
      <t>g</t>
    </r>
    <r>
      <rPr>
        <sz val="11"/>
        <rFont val="Arial"/>
        <family val="2"/>
      </rPr>
      <t>) with the standard errors at parentheses.</t>
    </r>
    <phoneticPr fontId="1" type="noConversion"/>
  </si>
  <si>
    <t>*, significant (FDR &lt; 0.05).</t>
    <phoneticPr fontId="1" type="noConversion"/>
  </si>
  <si>
    <r>
      <t xml:space="preserve">MAF, minor allele frequency; </t>
    </r>
    <r>
      <rPr>
        <i/>
        <sz val="11"/>
        <color theme="1"/>
        <rFont val="Arial"/>
        <family val="2"/>
      </rPr>
      <t>P</t>
    </r>
    <r>
      <rPr>
        <vertAlign val="subscript"/>
        <sz val="11"/>
        <color theme="1"/>
        <rFont val="Arial"/>
        <family val="2"/>
      </rPr>
      <t>HWE</t>
    </r>
    <r>
      <rPr>
        <sz val="11"/>
        <color theme="1"/>
        <rFont val="Arial"/>
        <family val="2"/>
      </rPr>
      <t>, p-value of Hardy-Weinberg equilibrium.</t>
    </r>
    <phoneticPr fontId="1" type="noConversion"/>
  </si>
  <si>
    <t>45 | 16</t>
  </si>
  <si>
    <t>16 | 46</t>
  </si>
  <si>
    <t>45 | 47</t>
  </si>
  <si>
    <t>16 | 46 | 47</t>
  </si>
  <si>
    <t>45 | 46 | 47</t>
  </si>
  <si>
    <t>46 | 47</t>
  </si>
  <si>
    <t>45 | 16 | 46 | 47</t>
  </si>
  <si>
    <t>45 | 16 | 47</t>
  </si>
  <si>
    <t>16 | 47</t>
  </si>
  <si>
    <t>45 | 47 | 46</t>
  </si>
  <si>
    <t>K__Bacteria;P__Firmicutes;C__Clostridia;O__Clostridiales;F__Lachnospiraceae;G__Ruminococcus</t>
    <phoneticPr fontId="1" type="noConversion"/>
  </si>
  <si>
    <t>Ruminococcus</t>
    <phoneticPr fontId="1" type="noConversion"/>
  </si>
  <si>
    <r>
      <rPr>
        <sz val="10"/>
        <color theme="1"/>
        <rFont val="Arial"/>
        <family val="2"/>
      </rPr>
      <t>We checked the overlap of disease-associated DATs between this study and previous studies (Reference source: Imhann et al. 2018</t>
    </r>
    <r>
      <rPr>
        <vertAlign val="superscript"/>
        <sz val="10"/>
        <color theme="1"/>
        <rFont val="Arial"/>
        <family val="2"/>
      </rPr>
      <t>43</t>
    </r>
    <r>
      <rPr>
        <sz val="10"/>
        <color theme="1"/>
        <rFont val="Arial"/>
        <family val="2"/>
      </rPr>
      <t>; Abdel-Rahman et al. 2023</t>
    </r>
    <r>
      <rPr>
        <vertAlign val="superscript"/>
        <sz val="10"/>
        <color theme="1"/>
        <rFont val="Arial"/>
        <family val="2"/>
      </rPr>
      <t>44</t>
    </r>
    <r>
      <rPr>
        <sz val="10"/>
        <color theme="1"/>
        <rFont val="Arial"/>
        <family val="2"/>
      </rPr>
      <t>; Cheung et al. 2019</t>
    </r>
    <r>
      <rPr>
        <vertAlign val="superscript"/>
        <sz val="10"/>
        <color theme="1"/>
        <rFont val="Arial"/>
        <family val="2"/>
      </rPr>
      <t>45</t>
    </r>
    <r>
      <rPr>
        <sz val="10"/>
        <color theme="1"/>
        <rFont val="Arial"/>
        <family val="2"/>
      </rPr>
      <t>;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Humbel et al. 2020</t>
    </r>
    <r>
      <rPr>
        <vertAlign val="superscript"/>
        <sz val="10"/>
        <color theme="1"/>
        <rFont val="Arial"/>
        <family val="2"/>
      </rPr>
      <t>16</t>
    </r>
    <r>
      <rPr>
        <sz val="10"/>
        <color theme="1"/>
        <rFont val="Arial"/>
        <family val="2"/>
      </rPr>
      <t>;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Janssens et al. 2018</t>
    </r>
    <r>
      <rPr>
        <vertAlign val="superscript"/>
        <sz val="10"/>
        <color theme="1"/>
        <rFont val="Arial"/>
        <family val="2"/>
      </rPr>
      <t>46</t>
    </r>
    <r>
      <rPr>
        <sz val="10"/>
        <color theme="1"/>
        <rFont val="Arial"/>
        <family val="2"/>
      </rPr>
      <t>; Simpson et al. 2021</t>
    </r>
    <r>
      <rPr>
        <vertAlign val="superscript"/>
        <sz val="10"/>
        <color theme="1"/>
        <rFont val="Arial"/>
        <family val="2"/>
      </rPr>
      <t>47</t>
    </r>
    <r>
      <rPr>
        <sz val="10"/>
        <color theme="1"/>
        <rFont val="Arial"/>
        <family val="2"/>
      </rPr>
      <t>; Radjabzadeh et al 2022</t>
    </r>
    <r>
      <rPr>
        <vertAlign val="superscript"/>
        <sz val="10"/>
        <color theme="1"/>
        <rFont val="Arial"/>
        <family val="2"/>
      </rPr>
      <t>48</t>
    </r>
    <r>
      <rPr>
        <sz val="10"/>
        <color theme="1"/>
        <rFont val="Arial"/>
        <family val="2"/>
      </rPr>
      <t>)</t>
    </r>
    <phoneticPr fontId="1" type="noConversion"/>
  </si>
  <si>
    <r>
      <t>References</t>
    </r>
    <r>
      <rPr>
        <b/>
        <i/>
        <vertAlign val="superscript"/>
        <sz val="10"/>
        <color theme="1"/>
        <rFont val="Arial"/>
        <family val="2"/>
      </rPr>
      <t>16, 45, 46, 47, 48</t>
    </r>
    <phoneticPr fontId="1" type="noConversion"/>
  </si>
  <si>
    <t>47 | 48</t>
    <phoneticPr fontId="1" type="noConversion"/>
  </si>
  <si>
    <t>GAD (Generalised anxiety disorder) | MDD</t>
    <phoneticPr fontId="1" type="noConversion"/>
  </si>
  <si>
    <t>MDD</t>
    <phoneticPr fontId="1" type="noConversion"/>
  </si>
  <si>
    <t>+</t>
    <phoneticPr fontId="1" type="noConversion"/>
  </si>
  <si>
    <t>48</t>
    <phoneticPr fontId="1" type="noConversion"/>
  </si>
  <si>
    <t>45 | 48</t>
    <phoneticPr fontId="1" type="noConversion"/>
  </si>
  <si>
    <t>Depression | MDD</t>
    <phoneticPr fontId="1" type="noConversion"/>
  </si>
  <si>
    <t>46 | 48</t>
    <phoneticPr fontId="1" type="noConversion"/>
  </si>
  <si>
    <t>MDD/GAD | MDD | MDD</t>
    <phoneticPr fontId="1" type="noConversion"/>
  </si>
  <si>
    <t>- / - | - | -</t>
    <phoneticPr fontId="1" type="noConversion"/>
  </si>
  <si>
    <t>46 | 47 | 48</t>
    <phoneticPr fontId="1" type="noConversion"/>
  </si>
  <si>
    <t>+ / + | +</t>
    <phoneticPr fontId="1" type="noConversion"/>
  </si>
  <si>
    <t>-</t>
    <phoneticPr fontId="1" type="noConversion"/>
  </si>
  <si>
    <t>Supplementary Table S1. Summary of quality control results for genotyping data from patients with IBD</t>
    <phoneticPr fontId="1" type="noConversion"/>
  </si>
  <si>
    <t>Supplementary Table S2. Disease-specific alteration of microbial composition</t>
    <phoneticPr fontId="1" type="noConversion"/>
  </si>
  <si>
    <t>Supplementary Table S3. Genome-wide correlation of genetic effects between IBD and mental disorders, estimated from previous large European GWA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1" formatCode="_-* #,##0_-;\-* #,##0_-;_-* &quot;-&quot;_-;_-@_-"/>
    <numFmt numFmtId="176" formatCode="0.000E+00"/>
    <numFmt numFmtId="177" formatCode="0,000"/>
    <numFmt numFmtId="178" formatCode="0.000000_ "/>
  </numFmts>
  <fonts count="2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Arial"/>
      <family val="2"/>
    </font>
    <font>
      <sz val="18"/>
      <color rgb="FF000000"/>
      <name val="Arial"/>
      <family val="2"/>
    </font>
    <font>
      <sz val="11"/>
      <color theme="1"/>
      <name val="Arial"/>
      <family val="2"/>
    </font>
    <font>
      <sz val="11"/>
      <color theme="1"/>
      <name val="맑은 고딕"/>
      <family val="2"/>
      <charset val="129"/>
      <scheme val="minor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theme="1"/>
      <name val="Arial Unicode MS"/>
      <family val="2"/>
      <charset val="129"/>
    </font>
    <font>
      <sz val="11"/>
      <name val="Arial"/>
      <family val="2"/>
    </font>
    <font>
      <sz val="12"/>
      <color theme="1"/>
      <name val="Ari"/>
    </font>
    <font>
      <b/>
      <sz val="12"/>
      <color theme="1"/>
      <name val="Arial"/>
      <family val="2"/>
    </font>
    <font>
      <i/>
      <sz val="11"/>
      <name val="Arial"/>
      <family val="2"/>
    </font>
    <font>
      <vertAlign val="subscript"/>
      <sz val="1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name val="Arial"/>
      <family val="2"/>
    </font>
    <font>
      <b/>
      <i/>
      <vertAlign val="superscript"/>
      <sz val="10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41" fontId="5" fillId="0" borderId="0" applyFont="0" applyFill="0" applyBorder="0" applyAlignment="0" applyProtection="0">
      <alignment vertical="center"/>
    </xf>
  </cellStyleXfs>
  <cellXfs count="65">
    <xf numFmtId="0" fontId="0" fillId="0" borderId="0" xfId="0">
      <alignment vertical="center"/>
    </xf>
    <xf numFmtId="0" fontId="3" fillId="0" borderId="0" xfId="0" applyFont="1" applyAlignment="1">
      <alignment horizontal="left" vertical="center" readingOrder="1"/>
    </xf>
    <xf numFmtId="0" fontId="4" fillId="2" borderId="0" xfId="0" applyFont="1" applyFill="1">
      <alignment vertical="center"/>
    </xf>
    <xf numFmtId="41" fontId="4" fillId="2" borderId="0" xfId="1" applyFont="1" applyFill="1">
      <alignment vertical="center"/>
    </xf>
    <xf numFmtId="0" fontId="6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left" vertical="center"/>
    </xf>
    <xf numFmtId="0" fontId="4" fillId="2" borderId="6" xfId="0" applyFont="1" applyFill="1" applyBorder="1" applyAlignment="1">
      <alignment horizontal="left" vertical="center"/>
    </xf>
    <xf numFmtId="0" fontId="4" fillId="2" borderId="2" xfId="0" applyFont="1" applyFill="1" applyBorder="1">
      <alignment vertical="center"/>
    </xf>
    <xf numFmtId="0" fontId="10" fillId="2" borderId="0" xfId="0" applyFont="1" applyFill="1">
      <alignment vertical="center"/>
    </xf>
    <xf numFmtId="177" fontId="4" fillId="2" borderId="0" xfId="1" applyNumberFormat="1" applyFont="1" applyFill="1" applyBorder="1" applyAlignment="1">
      <alignment horizontal="center" vertical="center"/>
    </xf>
    <xf numFmtId="177" fontId="4" fillId="2" borderId="6" xfId="1" applyNumberFormat="1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11" fillId="0" borderId="0" xfId="0" applyFont="1" applyAlignment="1">
      <alignment horizontal="left" vertical="center" readingOrder="1"/>
    </xf>
    <xf numFmtId="0" fontId="12" fillId="0" borderId="1" xfId="0" applyFont="1" applyBorder="1" applyAlignment="1">
      <alignment horizontal="center" vertical="center"/>
    </xf>
    <xf numFmtId="41" fontId="4" fillId="2" borderId="0" xfId="1" applyFont="1" applyFill="1" applyAlignment="1">
      <alignment horizontal="center" vertical="center"/>
    </xf>
    <xf numFmtId="49" fontId="4" fillId="2" borderId="0" xfId="1" applyNumberFormat="1" applyFont="1" applyFill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4" fillId="2" borderId="2" xfId="0" applyFont="1" applyFill="1" applyBorder="1" applyAlignment="1">
      <alignment horizontal="center" vertical="center"/>
    </xf>
    <xf numFmtId="0" fontId="12" fillId="9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17" fillId="0" borderId="0" xfId="0" applyFont="1">
      <alignment vertical="center"/>
    </xf>
    <xf numFmtId="0" fontId="19" fillId="3" borderId="0" xfId="0" applyFont="1" applyFill="1">
      <alignment vertical="center"/>
    </xf>
    <xf numFmtId="0" fontId="19" fillId="0" borderId="0" xfId="0" applyFont="1">
      <alignment vertical="center"/>
    </xf>
    <xf numFmtId="0" fontId="17" fillId="4" borderId="0" xfId="0" applyFont="1" applyFill="1">
      <alignment vertical="center"/>
    </xf>
    <xf numFmtId="0" fontId="17" fillId="5" borderId="0" xfId="0" applyFont="1" applyFill="1">
      <alignment vertical="center"/>
    </xf>
    <xf numFmtId="178" fontId="17" fillId="0" borderId="0" xfId="0" applyNumberFormat="1" applyFont="1">
      <alignment vertical="center"/>
    </xf>
    <xf numFmtId="0" fontId="17" fillId="0" borderId="10" xfId="0" applyFont="1" applyBorder="1" applyAlignment="1">
      <alignment horizontal="left" vertical="center"/>
    </xf>
    <xf numFmtId="0" fontId="17" fillId="7" borderId="0" xfId="0" applyFont="1" applyFill="1" applyAlignment="1">
      <alignment horizontal="center" vertical="center"/>
    </xf>
    <xf numFmtId="0" fontId="17" fillId="0" borderId="11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11" fontId="17" fillId="0" borderId="0" xfId="0" applyNumberFormat="1" applyFont="1" applyAlignment="1">
      <alignment horizontal="center" vertical="center"/>
    </xf>
    <xf numFmtId="0" fontId="17" fillId="0" borderId="10" xfId="0" applyFont="1" applyBorder="1" applyAlignment="1">
      <alignment horizontal="center" vertical="center"/>
    </xf>
    <xf numFmtId="11" fontId="17" fillId="0" borderId="10" xfId="0" applyNumberFormat="1" applyFont="1" applyBorder="1" applyAlignment="1">
      <alignment horizontal="center" vertical="center"/>
    </xf>
    <xf numFmtId="49" fontId="17" fillId="0" borderId="0" xfId="0" applyNumberFormat="1" applyFont="1" applyAlignment="1">
      <alignment horizontal="center" vertical="center"/>
    </xf>
    <xf numFmtId="11" fontId="17" fillId="0" borderId="11" xfId="0" applyNumberFormat="1" applyFont="1" applyBorder="1" applyAlignment="1">
      <alignment horizontal="center" vertical="center"/>
    </xf>
    <xf numFmtId="49" fontId="17" fillId="8" borderId="0" xfId="0" applyNumberFormat="1" applyFont="1" applyFill="1" applyAlignment="1">
      <alignment horizontal="center" vertical="center"/>
    </xf>
    <xf numFmtId="49" fontId="17" fillId="6" borderId="0" xfId="0" applyNumberFormat="1" applyFont="1" applyFill="1" applyAlignment="1">
      <alignment horizontal="center" vertical="center"/>
    </xf>
    <xf numFmtId="176" fontId="17" fillId="0" borderId="10" xfId="0" applyNumberFormat="1" applyFont="1" applyBorder="1" applyAlignment="1">
      <alignment horizontal="center" vertical="center"/>
    </xf>
    <xf numFmtId="49" fontId="17" fillId="0" borderId="0" xfId="0" quotePrefix="1" applyNumberFormat="1" applyFont="1" applyAlignment="1">
      <alignment horizontal="center" vertical="center"/>
    </xf>
    <xf numFmtId="11" fontId="17" fillId="0" borderId="11" xfId="0" applyNumberFormat="1" applyFont="1" applyBorder="1" applyAlignment="1">
      <alignment horizontal="center" vertical="center" wrapText="1"/>
    </xf>
    <xf numFmtId="0" fontId="17" fillId="0" borderId="8" xfId="0" applyFont="1" applyBorder="1" applyAlignment="1">
      <alignment horizontal="left" vertical="center"/>
    </xf>
    <xf numFmtId="0" fontId="17" fillId="7" borderId="6" xfId="0" applyFont="1" applyFill="1" applyBorder="1" applyAlignment="1">
      <alignment horizontal="center" vertical="center"/>
    </xf>
    <xf numFmtId="0" fontId="17" fillId="0" borderId="12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11" fontId="17" fillId="0" borderId="6" xfId="0" applyNumberFormat="1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11" fontId="17" fillId="0" borderId="8" xfId="0" applyNumberFormat="1" applyFont="1" applyBorder="1" applyAlignment="1">
      <alignment horizontal="center" vertical="center"/>
    </xf>
    <xf numFmtId="49" fontId="17" fillId="0" borderId="6" xfId="0" applyNumberFormat="1" applyFont="1" applyBorder="1" applyAlignment="1">
      <alignment horizontal="center" vertical="center"/>
    </xf>
    <xf numFmtId="11" fontId="17" fillId="0" borderId="12" xfId="0" applyNumberFormat="1" applyFont="1" applyBorder="1" applyAlignment="1">
      <alignment horizontal="center" vertical="center"/>
    </xf>
    <xf numFmtId="0" fontId="16" fillId="0" borderId="9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16" fillId="0" borderId="9" xfId="0" applyFont="1" applyBorder="1" applyAlignment="1">
      <alignment horizontal="center" vertical="center" wrapText="1"/>
    </xf>
    <xf numFmtId="49" fontId="17" fillId="0" borderId="10" xfId="0" applyNumberFormat="1" applyFont="1" applyBorder="1" applyAlignment="1">
      <alignment horizontal="center" vertical="center"/>
    </xf>
    <xf numFmtId="49" fontId="17" fillId="0" borderId="8" xfId="0" applyNumberFormat="1" applyFont="1" applyBorder="1" applyAlignment="1">
      <alignment horizontal="center" vertical="center"/>
    </xf>
    <xf numFmtId="49" fontId="17" fillId="0" borderId="0" xfId="0" applyNumberFormat="1" applyFont="1">
      <alignment vertical="center"/>
    </xf>
    <xf numFmtId="49" fontId="17" fillId="0" borderId="0" xfId="0" applyNumberFormat="1" applyFont="1" applyAlignment="1">
      <alignment horizontal="left" vertical="center" indent="8"/>
    </xf>
    <xf numFmtId="49" fontId="16" fillId="0" borderId="9" xfId="0" applyNumberFormat="1" applyFont="1" applyBorder="1" applyAlignment="1">
      <alignment horizontal="center" vertical="center"/>
    </xf>
    <xf numFmtId="0" fontId="17" fillId="0" borderId="0" xfId="0" applyFont="1" applyAlignment="1">
      <alignment horizontal="left" vertical="center" wrapText="1"/>
    </xf>
    <xf numFmtId="0" fontId="18" fillId="0" borderId="0" xfId="0" applyFont="1" applyAlignment="1">
      <alignment horizontal="left" vertical="center" wrapText="1"/>
    </xf>
    <xf numFmtId="0" fontId="16" fillId="0" borderId="4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</cellXfs>
  <cellStyles count="2">
    <cellStyle name="쉼표 [0]" xfId="1" builtinId="6"/>
    <cellStyle name="표준" xfId="0" builtinId="0"/>
  </cellStyles>
  <dxfs count="12">
    <dxf>
      <numFmt numFmtId="179" formatCode="[Color10]\▲#,##0.000;[Red]\▼\-#,##0.000&quot;**&quot;"/>
      <fill>
        <patternFill>
          <bgColor theme="8" tint="0.39994506668294322"/>
        </patternFill>
      </fill>
    </dxf>
    <dxf>
      <numFmt numFmtId="180" formatCode="[Color10]\▲#,##0.000;[Red]\▼\-#,##0.000&quot;*&quot;"/>
      <fill>
        <patternFill>
          <bgColor theme="7" tint="0.59996337778862885"/>
        </patternFill>
      </fill>
    </dxf>
    <dxf>
      <numFmt numFmtId="179" formatCode="[Color10]\▲#,##0.000;[Red]\▼\-#,##0.000&quot;**&quot;"/>
      <fill>
        <patternFill>
          <bgColor theme="8" tint="0.39994506668294322"/>
        </patternFill>
      </fill>
    </dxf>
    <dxf>
      <numFmt numFmtId="180" formatCode="[Color10]\▲#,##0.000;[Red]\▼\-#,##0.000&quot;*&quot;"/>
      <fill>
        <patternFill>
          <bgColor theme="7" tint="0.59996337778862885"/>
        </patternFill>
      </fill>
    </dxf>
    <dxf>
      <numFmt numFmtId="179" formatCode="[Color10]\▲#,##0.000;[Red]\▼\-#,##0.000&quot;**&quot;"/>
      <fill>
        <patternFill>
          <bgColor theme="8" tint="0.39994506668294322"/>
        </patternFill>
      </fill>
    </dxf>
    <dxf>
      <numFmt numFmtId="180" formatCode="[Color10]\▲#,##0.000;[Red]\▼\-#,##0.000&quot;*&quot;"/>
      <fill>
        <patternFill>
          <bgColor theme="7" tint="0.59996337778862885"/>
        </patternFill>
      </fill>
    </dxf>
    <dxf>
      <numFmt numFmtId="179" formatCode="[Color10]\▲#,##0.000;[Red]\▼\-#,##0.000&quot;**&quot;"/>
      <fill>
        <patternFill>
          <bgColor theme="8" tint="0.39994506668294322"/>
        </patternFill>
      </fill>
    </dxf>
    <dxf>
      <numFmt numFmtId="180" formatCode="[Color10]\▲#,##0.000;[Red]\▼\-#,##0.000&quot;*&quot;"/>
      <fill>
        <patternFill>
          <bgColor theme="7" tint="0.59996337778862885"/>
        </patternFill>
      </fill>
    </dxf>
    <dxf>
      <numFmt numFmtId="179" formatCode="[Color10]\▲#,##0.000;[Red]\▼\-#,##0.000&quot;**&quot;"/>
      <fill>
        <patternFill>
          <bgColor theme="8" tint="0.39994506668294322"/>
        </patternFill>
      </fill>
    </dxf>
    <dxf>
      <numFmt numFmtId="180" formatCode="[Color10]\▲#,##0.000;[Red]\▼\-#,##0.000&quot;*&quot;"/>
      <fill>
        <patternFill>
          <bgColor theme="7" tint="0.59996337778862885"/>
        </patternFill>
      </fill>
    </dxf>
    <dxf>
      <numFmt numFmtId="179" formatCode="[Color10]\▲#,##0.000;[Red]\▼\-#,##0.000&quot;**&quot;"/>
      <fill>
        <patternFill>
          <bgColor theme="8" tint="0.39994506668294322"/>
        </patternFill>
      </fill>
    </dxf>
    <dxf>
      <numFmt numFmtId="180" formatCode="[Color10]\▲#,##0.000;[Red]\▼\-#,##0.000&quot;*&quot;"/>
      <fill>
        <patternFill>
          <bgColor theme="7" tint="0.59996337778862885"/>
        </patternFill>
      </fill>
    </dxf>
  </dxfs>
  <tableStyles count="0" defaultTableStyle="TableStyleMedium2" defaultPivotStyle="PivotStyleLight16"/>
  <colors>
    <mruColors>
      <color rgb="FFFFF2CC"/>
      <color rgb="FFFCE4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0"/>
  <sheetViews>
    <sheetView zoomScaleNormal="100" workbookViewId="0">
      <selection activeCell="A2" sqref="A2"/>
    </sheetView>
  </sheetViews>
  <sheetFormatPr defaultRowHeight="14.25"/>
  <cols>
    <col min="1" max="1" width="60.375" style="2" customWidth="1"/>
    <col min="2" max="2" width="18.375" style="2" bestFit="1" customWidth="1"/>
    <col min="3" max="3" width="20.125" style="2" bestFit="1" customWidth="1"/>
    <col min="4" max="4" width="9" style="2"/>
    <col min="5" max="5" width="14" style="2" bestFit="1" customWidth="1"/>
    <col min="6" max="6" width="11.5" style="2" bestFit="1" customWidth="1"/>
    <col min="7" max="16384" width="9" style="2"/>
  </cols>
  <sheetData>
    <row r="1" spans="1:3" ht="15">
      <c r="A1" s="4" t="s">
        <v>1001</v>
      </c>
      <c r="B1" s="5"/>
      <c r="C1" s="5"/>
    </row>
    <row r="2" spans="1:3">
      <c r="A2" s="8" t="s">
        <v>33</v>
      </c>
      <c r="B2" s="18" t="s">
        <v>428</v>
      </c>
      <c r="C2" s="18" t="s">
        <v>429</v>
      </c>
    </row>
    <row r="3" spans="1:3">
      <c r="A3" s="2" t="s">
        <v>8</v>
      </c>
      <c r="B3" s="5">
        <v>237</v>
      </c>
      <c r="C3" s="10">
        <v>827783</v>
      </c>
    </row>
    <row r="4" spans="1:3">
      <c r="A4" s="2" t="s">
        <v>422</v>
      </c>
      <c r="B4" s="5">
        <v>237</v>
      </c>
      <c r="C4" s="10">
        <v>827216</v>
      </c>
    </row>
    <row r="5" spans="1:3" ht="18.75">
      <c r="A5" s="6" t="s">
        <v>424</v>
      </c>
      <c r="B5" s="5">
        <v>237</v>
      </c>
      <c r="C5" s="10">
        <v>547239</v>
      </c>
    </row>
    <row r="6" spans="1:3">
      <c r="A6" s="2" t="s">
        <v>425</v>
      </c>
      <c r="B6" s="5">
        <v>231</v>
      </c>
      <c r="C6" s="10">
        <v>547239</v>
      </c>
    </row>
    <row r="7" spans="1:3">
      <c r="A7" s="2" t="s">
        <v>426</v>
      </c>
      <c r="B7" s="5">
        <v>230</v>
      </c>
      <c r="C7" s="10">
        <v>547239</v>
      </c>
    </row>
    <row r="8" spans="1:3">
      <c r="A8" s="2" t="s">
        <v>423</v>
      </c>
      <c r="B8" s="5">
        <v>225</v>
      </c>
      <c r="C8" s="10">
        <v>547239</v>
      </c>
    </row>
    <row r="9" spans="1:3" ht="18.75">
      <c r="A9" s="7" t="s">
        <v>427</v>
      </c>
      <c r="B9" s="12">
        <v>225</v>
      </c>
      <c r="C9" s="11">
        <v>541449</v>
      </c>
    </row>
    <row r="10" spans="1:3" ht="18.75">
      <c r="A10" s="2" t="s">
        <v>973</v>
      </c>
      <c r="B10" s="3"/>
      <c r="C10" s="3"/>
    </row>
    <row r="11" spans="1:3">
      <c r="B11" s="3"/>
      <c r="C11" s="3"/>
    </row>
    <row r="12" spans="1:3">
      <c r="A12" s="9"/>
      <c r="B12" s="3"/>
      <c r="C12" s="3"/>
    </row>
    <row r="13" spans="1:3">
      <c r="A13" s="6"/>
      <c r="B13" s="15"/>
      <c r="C13" s="15"/>
    </row>
    <row r="14" spans="1:3">
      <c r="A14" s="5"/>
      <c r="B14" s="16"/>
      <c r="C14" s="16"/>
    </row>
    <row r="15" spans="1:3">
      <c r="A15" s="5"/>
      <c r="B15" s="5"/>
      <c r="C15" s="5"/>
    </row>
    <row r="16" spans="1:3">
      <c r="A16" s="5"/>
      <c r="B16" s="5"/>
      <c r="C16" s="5"/>
    </row>
    <row r="18" spans="1:3">
      <c r="A18" s="5"/>
      <c r="B18" s="5"/>
      <c r="C18" s="5"/>
    </row>
    <row r="19" spans="1:3">
      <c r="A19" s="5"/>
      <c r="B19" s="5"/>
      <c r="C19" s="5"/>
    </row>
    <row r="20" spans="1:3">
      <c r="A20" s="5"/>
      <c r="B20" s="5"/>
      <c r="C20" s="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448"/>
  <sheetViews>
    <sheetView zoomScaleNormal="100" workbookViewId="0">
      <pane xSplit="3" ySplit="9" topLeftCell="D10" activePane="bottomRight" state="frozen"/>
      <selection pane="topRight" activeCell="C1" sqref="C1"/>
      <selection pane="bottomLeft" activeCell="A10" sqref="A10"/>
      <selection pane="bottomRight"/>
    </sheetView>
  </sheetViews>
  <sheetFormatPr defaultRowHeight="12.75"/>
  <cols>
    <col min="1" max="1" width="14" style="22" customWidth="1"/>
    <col min="2" max="2" width="96.625" style="22" customWidth="1"/>
    <col min="3" max="3" width="30.25" style="22" customWidth="1"/>
    <col min="4" max="4" width="26.625" style="22" customWidth="1"/>
    <col min="5" max="5" width="16.125" style="22" customWidth="1"/>
    <col min="6" max="6" width="12.75" style="22" customWidth="1"/>
    <col min="7" max="7" width="9.875" style="22" customWidth="1"/>
    <col min="8" max="8" width="26.625" style="22" customWidth="1"/>
    <col min="9" max="9" width="16.125" style="22" customWidth="1"/>
    <col min="10" max="10" width="12.75" style="22" customWidth="1"/>
    <col min="11" max="11" width="22.875" style="22" customWidth="1"/>
    <col min="12" max="12" width="32.875" style="22" customWidth="1"/>
    <col min="13" max="13" width="21.75" style="22" customWidth="1"/>
    <col min="14" max="14" width="10.75" style="22" customWidth="1"/>
    <col min="15" max="15" width="11.625" style="22" customWidth="1"/>
    <col min="16" max="16" width="16.375" style="22" customWidth="1"/>
    <col min="17" max="17" width="23.125" style="22" customWidth="1"/>
    <col min="18" max="18" width="20.125" style="22" bestFit="1" customWidth="1"/>
    <col min="19" max="19" width="45.5" style="22" customWidth="1"/>
    <col min="20" max="20" width="24.125" style="22" bestFit="1" customWidth="1"/>
    <col min="21" max="21" width="22.625" style="57" bestFit="1" customWidth="1"/>
    <col min="22" max="22" width="7.375" style="22" customWidth="1"/>
    <col min="23" max="16384" width="9" style="22"/>
  </cols>
  <sheetData>
    <row r="1" spans="1:21">
      <c r="A1" s="21" t="s">
        <v>1002</v>
      </c>
    </row>
    <row r="2" spans="1:21" ht="25.5" customHeight="1">
      <c r="A2" s="60" t="s">
        <v>9</v>
      </c>
      <c r="B2" s="60"/>
      <c r="C2" s="60"/>
    </row>
    <row r="3" spans="1:21" ht="24" customHeight="1">
      <c r="A3" s="60" t="s">
        <v>472</v>
      </c>
      <c r="B3" s="60"/>
      <c r="C3" s="60"/>
      <c r="U3" s="58"/>
    </row>
    <row r="4" spans="1:21" ht="26.25" customHeight="1">
      <c r="A4" s="61" t="s">
        <v>986</v>
      </c>
      <c r="B4" s="61"/>
      <c r="C4" s="61"/>
      <c r="U4" s="58"/>
    </row>
    <row r="5" spans="1:21">
      <c r="A5" s="23" t="s">
        <v>960</v>
      </c>
      <c r="B5" s="24"/>
      <c r="C5" s="24"/>
      <c r="D5" s="24"/>
      <c r="E5" s="24"/>
      <c r="U5" s="58"/>
    </row>
    <row r="6" spans="1:21">
      <c r="A6" s="25" t="s">
        <v>961</v>
      </c>
      <c r="U6" s="58"/>
    </row>
    <row r="7" spans="1:21">
      <c r="A7" s="26" t="s">
        <v>962</v>
      </c>
      <c r="G7" s="27"/>
      <c r="U7" s="58"/>
    </row>
    <row r="8" spans="1:21" ht="17.25" customHeight="1" thickBot="1">
      <c r="A8" s="62" t="s">
        <v>10</v>
      </c>
      <c r="B8" s="63"/>
      <c r="C8" s="64"/>
      <c r="D8" s="62" t="s">
        <v>964</v>
      </c>
      <c r="E8" s="63"/>
      <c r="F8" s="63"/>
      <c r="G8" s="64"/>
      <c r="H8" s="63" t="s">
        <v>965</v>
      </c>
      <c r="I8" s="63"/>
      <c r="J8" s="63"/>
      <c r="K8" s="64"/>
      <c r="L8" s="62" t="s">
        <v>966</v>
      </c>
      <c r="M8" s="63"/>
      <c r="N8" s="63"/>
      <c r="O8" s="64"/>
      <c r="P8" s="62" t="s">
        <v>967</v>
      </c>
      <c r="Q8" s="63"/>
      <c r="R8" s="64"/>
      <c r="S8" s="62" t="s">
        <v>968</v>
      </c>
      <c r="T8" s="63"/>
      <c r="U8" s="64"/>
    </row>
    <row r="9" spans="1:21" ht="26.25" thickTop="1">
      <c r="A9" s="51" t="s">
        <v>16</v>
      </c>
      <c r="B9" s="51" t="s">
        <v>441</v>
      </c>
      <c r="C9" s="52" t="s">
        <v>11</v>
      </c>
      <c r="D9" s="51" t="s">
        <v>12</v>
      </c>
      <c r="E9" s="51" t="s">
        <v>13</v>
      </c>
      <c r="F9" s="51" t="s">
        <v>14</v>
      </c>
      <c r="G9" s="51" t="s">
        <v>15</v>
      </c>
      <c r="H9" s="53" t="s">
        <v>12</v>
      </c>
      <c r="I9" s="51" t="s">
        <v>13</v>
      </c>
      <c r="J9" s="51" t="s">
        <v>14</v>
      </c>
      <c r="K9" s="51" t="s">
        <v>15</v>
      </c>
      <c r="L9" s="53" t="s">
        <v>12</v>
      </c>
      <c r="M9" s="51" t="s">
        <v>13</v>
      </c>
      <c r="N9" s="51" t="s">
        <v>43</v>
      </c>
      <c r="O9" s="51" t="s">
        <v>15</v>
      </c>
      <c r="P9" s="53" t="s">
        <v>22</v>
      </c>
      <c r="Q9" s="54" t="s">
        <v>37</v>
      </c>
      <c r="R9" s="51" t="s">
        <v>963</v>
      </c>
      <c r="S9" s="51" t="s">
        <v>22</v>
      </c>
      <c r="T9" s="54" t="s">
        <v>37</v>
      </c>
      <c r="U9" s="59" t="s">
        <v>987</v>
      </c>
    </row>
    <row r="10" spans="1:21">
      <c r="A10" s="33" t="s">
        <v>17</v>
      </c>
      <c r="B10" s="28" t="s">
        <v>527</v>
      </c>
      <c r="C10" s="29" t="s">
        <v>421</v>
      </c>
      <c r="D10" s="30">
        <v>12.83</v>
      </c>
      <c r="E10" s="31">
        <v>-4.6639999999999997</v>
      </c>
      <c r="F10" s="32">
        <v>1.182E-61</v>
      </c>
      <c r="G10" s="34">
        <v>2.365E-60</v>
      </c>
      <c r="H10" s="31">
        <v>3.3119999999999998</v>
      </c>
      <c r="I10" s="31">
        <v>-1.37</v>
      </c>
      <c r="J10" s="32">
        <v>1.4599999999999999E-3</v>
      </c>
      <c r="K10" s="34">
        <v>1.46E-2</v>
      </c>
      <c r="L10" s="31">
        <v>53.77</v>
      </c>
      <c r="M10" s="31">
        <v>-3.9089999999999998</v>
      </c>
      <c r="N10" s="32">
        <v>6.4319999999999996E-8</v>
      </c>
      <c r="O10" s="34">
        <v>3.2160000000000002E-7</v>
      </c>
      <c r="P10" s="31"/>
      <c r="Q10" s="35"/>
      <c r="R10" s="55"/>
      <c r="S10" s="36"/>
      <c r="T10" s="35"/>
      <c r="U10" s="55"/>
    </row>
    <row r="11" spans="1:21">
      <c r="A11" s="33" t="s">
        <v>18</v>
      </c>
      <c r="B11" s="28" t="s">
        <v>558</v>
      </c>
      <c r="C11" s="29" t="s">
        <v>421</v>
      </c>
      <c r="D11" s="30">
        <v>13.01</v>
      </c>
      <c r="E11" s="31">
        <v>-4.6619999999999999</v>
      </c>
      <c r="F11" s="32">
        <v>4.3209999999999999E-60</v>
      </c>
      <c r="G11" s="34">
        <v>1.512E-58</v>
      </c>
      <c r="H11" s="31">
        <v>3.331</v>
      </c>
      <c r="I11" s="31">
        <v>-1.4019999999999999</v>
      </c>
      <c r="J11" s="32">
        <v>1.248E-3</v>
      </c>
      <c r="K11" s="34">
        <v>1.457E-2</v>
      </c>
      <c r="L11" s="31">
        <v>53.52</v>
      </c>
      <c r="M11" s="31">
        <v>-4.0229999999999997</v>
      </c>
      <c r="N11" s="32">
        <v>1.4359999999999999E-8</v>
      </c>
      <c r="O11" s="34">
        <v>1.2569999999999999E-7</v>
      </c>
      <c r="P11" s="31"/>
      <c r="Q11" s="35"/>
      <c r="R11" s="55"/>
      <c r="S11" s="36"/>
      <c r="T11" s="35"/>
      <c r="U11" s="55"/>
    </row>
    <row r="12" spans="1:21">
      <c r="A12" s="33" t="s">
        <v>19</v>
      </c>
      <c r="B12" s="28" t="s">
        <v>607</v>
      </c>
      <c r="C12" s="29" t="s">
        <v>421</v>
      </c>
      <c r="D12" s="30">
        <v>13.11</v>
      </c>
      <c r="E12" s="31">
        <v>-4.6749999999999998</v>
      </c>
      <c r="F12" s="32">
        <v>5.46E-60</v>
      </c>
      <c r="G12" s="34">
        <v>3.2760000000000002E-58</v>
      </c>
      <c r="H12" s="31">
        <v>3.323</v>
      </c>
      <c r="I12" s="31">
        <v>-1.41</v>
      </c>
      <c r="J12" s="32">
        <v>1.176E-3</v>
      </c>
      <c r="K12" s="34">
        <v>1.7639999999999999E-2</v>
      </c>
      <c r="L12" s="31">
        <v>54.19</v>
      </c>
      <c r="M12" s="31">
        <v>-4.1139999999999999</v>
      </c>
      <c r="N12" s="32">
        <v>8.6689999999999997E-9</v>
      </c>
      <c r="O12" s="34">
        <v>8.6690000000000004E-8</v>
      </c>
      <c r="P12" s="31"/>
      <c r="Q12" s="35"/>
      <c r="R12" s="55"/>
      <c r="S12" s="36"/>
      <c r="T12" s="35"/>
      <c r="U12" s="55"/>
    </row>
    <row r="13" spans="1:21">
      <c r="A13" s="33" t="s">
        <v>20</v>
      </c>
      <c r="B13" s="28" t="s">
        <v>671</v>
      </c>
      <c r="C13" s="29" t="s">
        <v>421</v>
      </c>
      <c r="D13" s="30">
        <v>13.08</v>
      </c>
      <c r="E13" s="31">
        <v>-4.6669999999999998</v>
      </c>
      <c r="F13" s="32">
        <v>5.3490000000000002E-60</v>
      </c>
      <c r="G13" s="34">
        <v>5.6699999999999998E-58</v>
      </c>
      <c r="H13" s="31">
        <v>3.323</v>
      </c>
      <c r="I13" s="31">
        <v>-1.411</v>
      </c>
      <c r="J13" s="32">
        <v>1.1670000000000001E-3</v>
      </c>
      <c r="K13" s="34">
        <v>1.546E-2</v>
      </c>
      <c r="L13" s="31">
        <v>54.1</v>
      </c>
      <c r="M13" s="31">
        <v>-4.109</v>
      </c>
      <c r="N13" s="32">
        <v>7.6320000000000001E-9</v>
      </c>
      <c r="O13" s="34">
        <v>7.3549999999999994E-8</v>
      </c>
      <c r="P13" s="31"/>
      <c r="Q13" s="35"/>
      <c r="R13" s="55"/>
      <c r="S13" s="36"/>
      <c r="T13" s="35"/>
      <c r="U13" s="55"/>
    </row>
    <row r="14" spans="1:21">
      <c r="A14" s="33" t="s">
        <v>21</v>
      </c>
      <c r="B14" s="28" t="s">
        <v>787</v>
      </c>
      <c r="C14" s="29" t="s">
        <v>421</v>
      </c>
      <c r="D14" s="30">
        <v>13.19</v>
      </c>
      <c r="E14" s="31">
        <v>-4.67</v>
      </c>
      <c r="F14" s="32">
        <v>4.8699999999999999E-60</v>
      </c>
      <c r="G14" s="34">
        <v>1.0620000000000001E-57</v>
      </c>
      <c r="H14" s="31">
        <v>3.3290000000000002</v>
      </c>
      <c r="I14" s="31">
        <v>-1.413</v>
      </c>
      <c r="J14" s="32">
        <v>1.1529999999999999E-3</v>
      </c>
      <c r="K14" s="34">
        <v>1.396E-2</v>
      </c>
      <c r="L14" s="31">
        <v>54.7</v>
      </c>
      <c r="M14" s="31">
        <v>-4.13</v>
      </c>
      <c r="N14" s="32">
        <v>7.1230000000000003E-9</v>
      </c>
      <c r="O14" s="34">
        <v>9.7049999999999999E-8</v>
      </c>
      <c r="P14" s="31"/>
      <c r="Q14" s="35"/>
      <c r="R14" s="55"/>
      <c r="S14" s="36"/>
      <c r="T14" s="35"/>
      <c r="U14" s="55"/>
    </row>
    <row r="15" spans="1:21">
      <c r="A15" s="33" t="s">
        <v>17</v>
      </c>
      <c r="B15" s="28" t="s">
        <v>528</v>
      </c>
      <c r="C15" s="31" t="s">
        <v>44</v>
      </c>
      <c r="D15" s="30">
        <v>1.1040000000000001</v>
      </c>
      <c r="E15" s="31">
        <v>0.24979999999999999</v>
      </c>
      <c r="F15" s="32">
        <v>0.18970000000000001</v>
      </c>
      <c r="G15" s="34">
        <v>0.34499999999999997</v>
      </c>
      <c r="H15" s="31">
        <v>1.18</v>
      </c>
      <c r="I15" s="31">
        <v>-8.8039999999999993E-2</v>
      </c>
      <c r="J15" s="32">
        <v>0.77700000000000002</v>
      </c>
      <c r="K15" s="34">
        <v>0.98850000000000005</v>
      </c>
      <c r="L15" s="31">
        <v>1.0680000000000001</v>
      </c>
      <c r="M15" s="31">
        <v>0.20069999999999999</v>
      </c>
      <c r="N15" s="32">
        <v>0.61260000000000003</v>
      </c>
      <c r="O15" s="34">
        <v>0.65910000000000002</v>
      </c>
      <c r="P15" s="31"/>
      <c r="Q15" s="35"/>
      <c r="R15" s="55"/>
      <c r="S15" s="36"/>
      <c r="T15" s="35"/>
      <c r="U15" s="55"/>
    </row>
    <row r="16" spans="1:21">
      <c r="A16" s="33" t="s">
        <v>18</v>
      </c>
      <c r="B16" s="28" t="s">
        <v>559</v>
      </c>
      <c r="C16" s="31" t="s">
        <v>62</v>
      </c>
      <c r="D16" s="30">
        <v>1.0860000000000001</v>
      </c>
      <c r="E16" s="31">
        <v>0.21829999999999999</v>
      </c>
      <c r="F16" s="32">
        <v>0.25209999999999999</v>
      </c>
      <c r="G16" s="34">
        <v>0.46439999999999998</v>
      </c>
      <c r="H16" s="31">
        <v>1.169</v>
      </c>
      <c r="I16" s="31">
        <v>-0.1023</v>
      </c>
      <c r="J16" s="32">
        <v>0.73870000000000002</v>
      </c>
      <c r="K16" s="34">
        <v>0.99790000000000001</v>
      </c>
      <c r="L16" s="31">
        <v>1.0389999999999999</v>
      </c>
      <c r="M16" s="31">
        <v>0.1202</v>
      </c>
      <c r="N16" s="32">
        <v>0.75339999999999996</v>
      </c>
      <c r="O16" s="34">
        <v>0.79900000000000004</v>
      </c>
      <c r="P16" s="31"/>
      <c r="Q16" s="35"/>
      <c r="R16" s="55"/>
      <c r="S16" s="36"/>
      <c r="T16" s="35"/>
      <c r="U16" s="55"/>
    </row>
    <row r="17" spans="1:21">
      <c r="A17" s="33" t="s">
        <v>19</v>
      </c>
      <c r="B17" s="28" t="s">
        <v>608</v>
      </c>
      <c r="C17" s="31" t="s">
        <v>89</v>
      </c>
      <c r="D17" s="30">
        <v>1.081</v>
      </c>
      <c r="E17" s="31">
        <v>0.19850000000000001</v>
      </c>
      <c r="F17" s="32">
        <v>0.2979</v>
      </c>
      <c r="G17" s="34">
        <v>0.61429999999999996</v>
      </c>
      <c r="H17" s="31">
        <v>1.163</v>
      </c>
      <c r="I17" s="31">
        <v>-0.1084</v>
      </c>
      <c r="J17" s="32">
        <v>0.72389999999999999</v>
      </c>
      <c r="K17" s="34">
        <v>0.98899999999999999</v>
      </c>
      <c r="L17" s="31">
        <v>1.0309999999999999</v>
      </c>
      <c r="M17" s="31">
        <v>3.8420000000000003E-2</v>
      </c>
      <c r="N17" s="32">
        <v>0.92100000000000004</v>
      </c>
      <c r="O17" s="34">
        <v>0.92100000000000004</v>
      </c>
      <c r="P17" s="31"/>
      <c r="Q17" s="35"/>
      <c r="R17" s="55"/>
      <c r="S17" s="36"/>
      <c r="T17" s="35"/>
      <c r="U17" s="55"/>
    </row>
    <row r="18" spans="1:21">
      <c r="A18" s="33" t="s">
        <v>20</v>
      </c>
      <c r="B18" s="28" t="s">
        <v>672</v>
      </c>
      <c r="C18" s="31" t="s">
        <v>134</v>
      </c>
      <c r="D18" s="30">
        <v>1.085</v>
      </c>
      <c r="E18" s="31">
        <v>0.2079</v>
      </c>
      <c r="F18" s="32">
        <v>0.27350000000000002</v>
      </c>
      <c r="G18" s="34">
        <v>0.50860000000000005</v>
      </c>
      <c r="H18" s="31">
        <v>1.165</v>
      </c>
      <c r="I18" s="31">
        <v>-0.11070000000000001</v>
      </c>
      <c r="J18" s="32">
        <v>0.71789999999999998</v>
      </c>
      <c r="K18" s="34">
        <v>0.99070000000000003</v>
      </c>
      <c r="L18" s="31">
        <v>1.0369999999999999</v>
      </c>
      <c r="M18" s="31">
        <v>4.6580000000000003E-2</v>
      </c>
      <c r="N18" s="32">
        <v>0.90380000000000005</v>
      </c>
      <c r="O18" s="34">
        <v>0.93259999999999998</v>
      </c>
      <c r="P18" s="31"/>
      <c r="Q18" s="35"/>
      <c r="R18" s="55"/>
      <c r="S18" s="36"/>
      <c r="T18" s="35"/>
      <c r="U18" s="55"/>
    </row>
    <row r="19" spans="1:21">
      <c r="A19" s="33" t="s">
        <v>21</v>
      </c>
      <c r="B19" s="28" t="s">
        <v>788</v>
      </c>
      <c r="C19" s="31" t="s">
        <v>212</v>
      </c>
      <c r="D19" s="30">
        <v>1.093</v>
      </c>
      <c r="E19" s="31">
        <v>0.20039999999999999</v>
      </c>
      <c r="F19" s="32">
        <v>0.29260000000000003</v>
      </c>
      <c r="G19" s="34">
        <v>0.52449999999999997</v>
      </c>
      <c r="H19" s="31">
        <v>1.165</v>
      </c>
      <c r="I19" s="31">
        <v>-0.11219999999999999</v>
      </c>
      <c r="J19" s="32">
        <v>0.7137</v>
      </c>
      <c r="K19" s="34">
        <v>0.99439999999999995</v>
      </c>
      <c r="L19" s="31">
        <v>1.04</v>
      </c>
      <c r="M19" s="31">
        <v>3.4439999999999998E-2</v>
      </c>
      <c r="N19" s="32">
        <v>0.92859999999999998</v>
      </c>
      <c r="O19" s="34">
        <v>0.97250000000000003</v>
      </c>
      <c r="P19" s="31"/>
      <c r="Q19" s="35"/>
      <c r="R19" s="55"/>
      <c r="S19" s="36"/>
      <c r="T19" s="35"/>
      <c r="U19" s="55"/>
    </row>
    <row r="20" spans="1:21">
      <c r="A20" s="33" t="s">
        <v>17</v>
      </c>
      <c r="B20" s="28" t="s">
        <v>529</v>
      </c>
      <c r="C20" s="31" t="s">
        <v>45</v>
      </c>
      <c r="D20" s="30">
        <v>1.0720000000000001</v>
      </c>
      <c r="E20" s="31">
        <v>-0.1313</v>
      </c>
      <c r="F20" s="32">
        <v>0.46970000000000001</v>
      </c>
      <c r="G20" s="34">
        <v>0.59419999999999995</v>
      </c>
      <c r="H20" s="31">
        <v>1.0529999999999999</v>
      </c>
      <c r="I20" s="31">
        <v>2.2329999999999999E-2</v>
      </c>
      <c r="J20" s="32">
        <v>0.94059999999999999</v>
      </c>
      <c r="K20" s="34">
        <v>0.98850000000000005</v>
      </c>
      <c r="L20" s="31">
        <v>1.1659999999999999</v>
      </c>
      <c r="M20" s="31">
        <v>-0.21920000000000001</v>
      </c>
      <c r="N20" s="32">
        <v>0.56969999999999998</v>
      </c>
      <c r="O20" s="34">
        <v>0.65910000000000002</v>
      </c>
      <c r="P20" s="31" t="s">
        <v>444</v>
      </c>
      <c r="Q20" s="35" t="s">
        <v>443</v>
      </c>
      <c r="R20" s="55">
        <v>43</v>
      </c>
      <c r="S20" s="36"/>
      <c r="T20" s="35"/>
      <c r="U20" s="55"/>
    </row>
    <row r="21" spans="1:21">
      <c r="A21" s="33" t="s">
        <v>18</v>
      </c>
      <c r="B21" s="28" t="s">
        <v>560</v>
      </c>
      <c r="C21" s="31" t="s">
        <v>63</v>
      </c>
      <c r="D21" s="30">
        <v>1.054</v>
      </c>
      <c r="E21" s="31">
        <v>-0.16250000000000001</v>
      </c>
      <c r="F21" s="32">
        <v>0.37059999999999998</v>
      </c>
      <c r="G21" s="34">
        <v>0.61770000000000003</v>
      </c>
      <c r="H21" s="31">
        <v>1.0409999999999999</v>
      </c>
      <c r="I21" s="31">
        <v>1.255E-2</v>
      </c>
      <c r="J21" s="32">
        <v>0.96599999999999997</v>
      </c>
      <c r="K21" s="34">
        <v>0.99790000000000001</v>
      </c>
      <c r="L21" s="31">
        <v>1.1359999999999999</v>
      </c>
      <c r="M21" s="31">
        <v>-0.30930000000000002</v>
      </c>
      <c r="N21" s="32">
        <v>0.4037</v>
      </c>
      <c r="O21" s="34">
        <v>0.77659999999999996</v>
      </c>
      <c r="P21" s="31"/>
      <c r="Q21" s="35"/>
      <c r="R21" s="55"/>
      <c r="S21" s="36"/>
      <c r="T21" s="35"/>
      <c r="U21" s="55"/>
    </row>
    <row r="22" spans="1:21">
      <c r="A22" s="33" t="s">
        <v>19</v>
      </c>
      <c r="B22" s="28" t="s">
        <v>609</v>
      </c>
      <c r="C22" s="31" t="s">
        <v>90</v>
      </c>
      <c r="D22" s="30">
        <v>1.0489999999999999</v>
      </c>
      <c r="E22" s="31">
        <v>-0.18260000000000001</v>
      </c>
      <c r="F22" s="32">
        <v>0.31440000000000001</v>
      </c>
      <c r="G22" s="34">
        <v>0.61429999999999996</v>
      </c>
      <c r="H22" s="31">
        <v>1.0349999999999999</v>
      </c>
      <c r="I22" s="31">
        <v>5.9220000000000002E-3</v>
      </c>
      <c r="J22" s="32">
        <v>0.98399999999999999</v>
      </c>
      <c r="K22" s="34">
        <v>0.98899999999999999</v>
      </c>
      <c r="L22" s="31">
        <v>1.129</v>
      </c>
      <c r="M22" s="31">
        <v>-0.38969999999999999</v>
      </c>
      <c r="N22" s="32">
        <v>0.30009999999999998</v>
      </c>
      <c r="O22" s="34">
        <v>0.64300000000000002</v>
      </c>
      <c r="P22" s="31"/>
      <c r="Q22" s="35"/>
      <c r="R22" s="55"/>
      <c r="S22" s="36"/>
      <c r="T22" s="35"/>
      <c r="U22" s="55"/>
    </row>
    <row r="23" spans="1:21">
      <c r="A23" s="33" t="s">
        <v>20</v>
      </c>
      <c r="B23" s="28" t="s">
        <v>673</v>
      </c>
      <c r="C23" s="31" t="s">
        <v>135</v>
      </c>
      <c r="D23" s="30">
        <v>1.0529999999999999</v>
      </c>
      <c r="E23" s="31">
        <v>-0.1736</v>
      </c>
      <c r="F23" s="32">
        <v>0.33689999999999998</v>
      </c>
      <c r="G23" s="34">
        <v>0.59519999999999995</v>
      </c>
      <c r="H23" s="31">
        <v>1.036</v>
      </c>
      <c r="I23" s="31">
        <v>3.424E-3</v>
      </c>
      <c r="J23" s="32">
        <v>0.99070000000000003</v>
      </c>
      <c r="K23" s="34">
        <v>0.99070000000000003</v>
      </c>
      <c r="L23" s="31">
        <v>1.1359999999999999</v>
      </c>
      <c r="M23" s="31">
        <v>-0.38240000000000002</v>
      </c>
      <c r="N23" s="32">
        <v>0.30630000000000002</v>
      </c>
      <c r="O23" s="34">
        <v>0.60670000000000002</v>
      </c>
      <c r="P23" s="31"/>
      <c r="Q23" s="35"/>
      <c r="R23" s="55"/>
      <c r="S23" s="36"/>
      <c r="T23" s="35"/>
      <c r="U23" s="55"/>
    </row>
    <row r="24" spans="1:21">
      <c r="A24" s="33" t="s">
        <v>21</v>
      </c>
      <c r="B24" s="28" t="s">
        <v>789</v>
      </c>
      <c r="C24" s="29" t="s">
        <v>347</v>
      </c>
      <c r="D24" s="30">
        <v>1.06</v>
      </c>
      <c r="E24" s="31">
        <v>-0.18049999999999999</v>
      </c>
      <c r="F24" s="32">
        <v>0.31950000000000001</v>
      </c>
      <c r="G24" s="34">
        <v>0.55269999999999997</v>
      </c>
      <c r="H24" s="31">
        <v>1.0369999999999999</v>
      </c>
      <c r="I24" s="31">
        <v>2.0460000000000001E-3</v>
      </c>
      <c r="J24" s="32">
        <v>0.99439999999999995</v>
      </c>
      <c r="K24" s="34">
        <v>0.99439999999999995</v>
      </c>
      <c r="L24" s="31">
        <v>1.1379999999999999</v>
      </c>
      <c r="M24" s="31">
        <v>-0.39650000000000002</v>
      </c>
      <c r="N24" s="32">
        <v>0.28639999999999999</v>
      </c>
      <c r="O24" s="34">
        <v>0.59470000000000001</v>
      </c>
      <c r="P24" s="31"/>
      <c r="Q24" s="35"/>
      <c r="R24" s="55"/>
      <c r="S24" s="36"/>
      <c r="T24" s="35"/>
      <c r="U24" s="55"/>
    </row>
    <row r="25" spans="1:21">
      <c r="A25" s="33" t="s">
        <v>17</v>
      </c>
      <c r="B25" s="28" t="s">
        <v>530</v>
      </c>
      <c r="C25" s="31" t="s">
        <v>46</v>
      </c>
      <c r="D25" s="30">
        <v>682</v>
      </c>
      <c r="E25" s="31">
        <v>0.40489999999999998</v>
      </c>
      <c r="F25" s="32">
        <v>0.1104</v>
      </c>
      <c r="G25" s="34">
        <v>0.2208</v>
      </c>
      <c r="H25" s="31">
        <v>540.79999999999995</v>
      </c>
      <c r="I25" s="31">
        <v>-0.96189999999999998</v>
      </c>
      <c r="J25" s="32">
        <v>1.064E-2</v>
      </c>
      <c r="K25" s="34">
        <v>7.0949999999999999E-2</v>
      </c>
      <c r="L25" s="31">
        <v>633.4</v>
      </c>
      <c r="M25" s="31">
        <v>0.22309999999999999</v>
      </c>
      <c r="N25" s="32">
        <v>0.62619999999999998</v>
      </c>
      <c r="O25" s="34">
        <v>0.65910000000000002</v>
      </c>
      <c r="P25" s="31" t="s">
        <v>2</v>
      </c>
      <c r="Q25" s="35" t="s">
        <v>8</v>
      </c>
      <c r="R25" s="55">
        <v>43</v>
      </c>
      <c r="S25" s="36" t="s">
        <v>461</v>
      </c>
      <c r="T25" s="35" t="s">
        <v>477</v>
      </c>
      <c r="U25" s="55" t="s">
        <v>976</v>
      </c>
    </row>
    <row r="26" spans="1:21">
      <c r="A26" s="33" t="s">
        <v>18</v>
      </c>
      <c r="B26" s="28" t="s">
        <v>561</v>
      </c>
      <c r="C26" s="31" t="s">
        <v>46</v>
      </c>
      <c r="D26" s="30">
        <v>604.29999999999995</v>
      </c>
      <c r="E26" s="31">
        <v>0.41610000000000003</v>
      </c>
      <c r="F26" s="32">
        <v>0.1285</v>
      </c>
      <c r="G26" s="34">
        <v>0.28120000000000001</v>
      </c>
      <c r="H26" s="31">
        <v>482</v>
      </c>
      <c r="I26" s="31">
        <v>-0.91579999999999995</v>
      </c>
      <c r="J26" s="32">
        <v>2.198E-2</v>
      </c>
      <c r="K26" s="34">
        <v>0.1923</v>
      </c>
      <c r="L26" s="31">
        <v>571.29999999999995</v>
      </c>
      <c r="M26" s="31">
        <v>0.4012</v>
      </c>
      <c r="N26" s="32">
        <v>0.42159999999999997</v>
      </c>
      <c r="O26" s="34">
        <v>0.77659999999999996</v>
      </c>
      <c r="P26" s="31" t="s">
        <v>2</v>
      </c>
      <c r="Q26" s="35" t="s">
        <v>8</v>
      </c>
      <c r="R26" s="55">
        <v>43</v>
      </c>
      <c r="S26" s="36"/>
      <c r="T26" s="35"/>
      <c r="U26" s="55"/>
    </row>
    <row r="27" spans="1:21">
      <c r="A27" s="33" t="s">
        <v>19</v>
      </c>
      <c r="B27" s="28" t="s">
        <v>610</v>
      </c>
      <c r="C27" s="31" t="s">
        <v>91</v>
      </c>
      <c r="D27" s="30">
        <v>18.05</v>
      </c>
      <c r="E27" s="31">
        <v>-0.27510000000000001</v>
      </c>
      <c r="F27" s="32">
        <v>0.65480000000000005</v>
      </c>
      <c r="G27" s="34">
        <v>0.88980000000000004</v>
      </c>
      <c r="H27" s="31">
        <v>36</v>
      </c>
      <c r="I27" s="31">
        <v>0.43280000000000002</v>
      </c>
      <c r="J27" s="32">
        <v>0.69620000000000004</v>
      </c>
      <c r="K27" s="34">
        <v>0.98899999999999999</v>
      </c>
      <c r="L27" s="31">
        <v>36.44</v>
      </c>
      <c r="M27" s="31">
        <v>0.61609999999999998</v>
      </c>
      <c r="N27" s="32">
        <v>0.64019999999999999</v>
      </c>
      <c r="O27" s="34">
        <v>0.92100000000000004</v>
      </c>
      <c r="P27" s="31"/>
      <c r="Q27" s="35"/>
      <c r="R27" s="55"/>
      <c r="S27" s="36"/>
      <c r="T27" s="35"/>
      <c r="U27" s="55"/>
    </row>
    <row r="28" spans="1:21">
      <c r="A28" s="33" t="s">
        <v>20</v>
      </c>
      <c r="B28" s="28" t="s">
        <v>674</v>
      </c>
      <c r="C28" s="31" t="s">
        <v>136</v>
      </c>
      <c r="D28" s="30">
        <v>6.0590000000000002</v>
      </c>
      <c r="E28" s="31">
        <v>0.42380000000000001</v>
      </c>
      <c r="F28" s="32">
        <v>0.1162</v>
      </c>
      <c r="G28" s="34">
        <v>0.26550000000000001</v>
      </c>
      <c r="H28" s="31">
        <v>9.75</v>
      </c>
      <c r="I28" s="31">
        <v>0.34370000000000001</v>
      </c>
      <c r="J28" s="32">
        <v>0.62270000000000003</v>
      </c>
      <c r="K28" s="34">
        <v>0.99070000000000003</v>
      </c>
      <c r="L28" s="31">
        <v>17.88</v>
      </c>
      <c r="M28" s="31">
        <v>3.0129999999999999</v>
      </c>
      <c r="N28" s="32">
        <v>1.7220000000000001E-8</v>
      </c>
      <c r="O28" s="34">
        <v>1.5209999999999999E-7</v>
      </c>
      <c r="P28" s="31" t="s">
        <v>445</v>
      </c>
      <c r="Q28" s="35" t="s">
        <v>443</v>
      </c>
      <c r="R28" s="55">
        <v>43</v>
      </c>
      <c r="S28" s="36" t="s">
        <v>460</v>
      </c>
      <c r="T28" s="35" t="s">
        <v>446</v>
      </c>
      <c r="U28" s="55">
        <v>45</v>
      </c>
    </row>
    <row r="29" spans="1:21">
      <c r="A29" s="33" t="s">
        <v>21</v>
      </c>
      <c r="B29" s="28" t="s">
        <v>790</v>
      </c>
      <c r="C29" s="31" t="s">
        <v>213</v>
      </c>
      <c r="D29" s="30">
        <v>6.1239999999999997</v>
      </c>
      <c r="E29" s="31">
        <v>0.4173</v>
      </c>
      <c r="F29" s="32">
        <v>0.12230000000000001</v>
      </c>
      <c r="G29" s="34">
        <v>0.25380000000000003</v>
      </c>
      <c r="H29" s="31">
        <v>9.8420000000000005</v>
      </c>
      <c r="I29" s="31">
        <v>0.34289999999999998</v>
      </c>
      <c r="J29" s="32">
        <v>0.62470000000000003</v>
      </c>
      <c r="K29" s="34">
        <v>0.99439999999999995</v>
      </c>
      <c r="L29" s="31">
        <v>18.21</v>
      </c>
      <c r="M29" s="31">
        <v>3.0150000000000001</v>
      </c>
      <c r="N29" s="32">
        <v>1.8060000000000001E-8</v>
      </c>
      <c r="O29" s="34">
        <v>2.3160000000000001E-7</v>
      </c>
      <c r="P29" s="31" t="s">
        <v>2</v>
      </c>
      <c r="Q29" s="35" t="s">
        <v>25</v>
      </c>
      <c r="R29" s="55">
        <v>44</v>
      </c>
      <c r="S29" s="36" t="s">
        <v>470</v>
      </c>
      <c r="T29" s="35" t="s">
        <v>447</v>
      </c>
      <c r="U29" s="55" t="s">
        <v>975</v>
      </c>
    </row>
    <row r="30" spans="1:21">
      <c r="A30" s="33" t="s">
        <v>20</v>
      </c>
      <c r="B30" s="28" t="s">
        <v>675</v>
      </c>
      <c r="C30" s="31" t="s">
        <v>137</v>
      </c>
      <c r="D30" s="30">
        <v>1.42</v>
      </c>
      <c r="E30" s="31">
        <v>0.46360000000000001</v>
      </c>
      <c r="F30" s="32">
        <v>3.124E-2</v>
      </c>
      <c r="G30" s="34">
        <v>8.4919999999999995E-2</v>
      </c>
      <c r="H30" s="31">
        <v>1.8720000000000001</v>
      </c>
      <c r="I30" s="31">
        <v>0.96220000000000006</v>
      </c>
      <c r="J30" s="32">
        <v>7.8870000000000003E-4</v>
      </c>
      <c r="K30" s="34">
        <v>1.393E-2</v>
      </c>
      <c r="L30" s="31">
        <v>2.665</v>
      </c>
      <c r="M30" s="31">
        <v>2.2610000000000001</v>
      </c>
      <c r="N30" s="32">
        <v>8.0969999999999995E-7</v>
      </c>
      <c r="O30" s="34">
        <v>5.7219999999999996E-6</v>
      </c>
      <c r="P30" s="31"/>
      <c r="Q30" s="35"/>
      <c r="R30" s="55"/>
      <c r="S30" s="36"/>
      <c r="T30" s="35"/>
      <c r="U30" s="55"/>
    </row>
    <row r="31" spans="1:21">
      <c r="A31" s="33" t="s">
        <v>21</v>
      </c>
      <c r="B31" s="28" t="s">
        <v>791</v>
      </c>
      <c r="C31" s="31" t="s">
        <v>214</v>
      </c>
      <c r="D31" s="30">
        <v>1.4319999999999999</v>
      </c>
      <c r="E31" s="31">
        <v>0.45779999999999998</v>
      </c>
      <c r="F31" s="32">
        <v>3.338E-2</v>
      </c>
      <c r="G31" s="34">
        <v>8.8749999999999996E-2</v>
      </c>
      <c r="H31" s="31">
        <v>1.883</v>
      </c>
      <c r="I31" s="31">
        <v>0.96060000000000001</v>
      </c>
      <c r="J31" s="32">
        <v>8.0889999999999998E-4</v>
      </c>
      <c r="K31" s="34">
        <v>1.102E-2</v>
      </c>
      <c r="L31" s="31">
        <v>2.702</v>
      </c>
      <c r="M31" s="31">
        <v>2.2690000000000001</v>
      </c>
      <c r="N31" s="32">
        <v>7.9240000000000003E-7</v>
      </c>
      <c r="O31" s="34">
        <v>7.1969999999999999E-6</v>
      </c>
      <c r="P31" s="31" t="s">
        <v>448</v>
      </c>
      <c r="Q31" s="35" t="s">
        <v>447</v>
      </c>
      <c r="R31" s="55" t="s">
        <v>969</v>
      </c>
      <c r="S31" s="36"/>
      <c r="T31" s="35"/>
      <c r="U31" s="55"/>
    </row>
    <row r="32" spans="1:21">
      <c r="A32" s="33" t="s">
        <v>20</v>
      </c>
      <c r="B32" s="28" t="s">
        <v>676</v>
      </c>
      <c r="C32" s="31" t="s">
        <v>138</v>
      </c>
      <c r="D32" s="30">
        <v>12.61</v>
      </c>
      <c r="E32" s="31">
        <v>0.1193</v>
      </c>
      <c r="F32" s="32">
        <v>0.83150000000000002</v>
      </c>
      <c r="G32" s="34">
        <v>0.94769999999999999</v>
      </c>
      <c r="H32" s="31">
        <v>26.26</v>
      </c>
      <c r="I32" s="31">
        <v>0.40639999999999998</v>
      </c>
      <c r="J32" s="32">
        <v>0.70089999999999997</v>
      </c>
      <c r="K32" s="34">
        <v>0.99070000000000003</v>
      </c>
      <c r="L32" s="31">
        <v>17.95</v>
      </c>
      <c r="M32" s="31">
        <v>5.1130000000000004</v>
      </c>
      <c r="N32" s="32">
        <v>2.0670000000000001E-20</v>
      </c>
      <c r="O32" s="34">
        <v>2.1910000000000001E-18</v>
      </c>
      <c r="P32" s="31"/>
      <c r="Q32" s="35"/>
      <c r="R32" s="55"/>
      <c r="S32" s="36"/>
      <c r="T32" s="35"/>
      <c r="U32" s="55"/>
    </row>
    <row r="33" spans="1:21">
      <c r="A33" s="33" t="s">
        <v>21</v>
      </c>
      <c r="B33" s="28" t="s">
        <v>792</v>
      </c>
      <c r="C33" s="31" t="s">
        <v>215</v>
      </c>
      <c r="D33" s="30">
        <v>12.75</v>
      </c>
      <c r="E33" s="31">
        <v>9.955E-2</v>
      </c>
      <c r="F33" s="32">
        <v>0.85960000000000003</v>
      </c>
      <c r="G33" s="34">
        <v>0.96779999999999999</v>
      </c>
      <c r="H33" s="31">
        <v>26.67</v>
      </c>
      <c r="I33" s="31">
        <v>0.40560000000000002</v>
      </c>
      <c r="J33" s="32">
        <v>0.70340000000000003</v>
      </c>
      <c r="K33" s="34">
        <v>0.99439999999999995</v>
      </c>
      <c r="L33" s="31">
        <v>18.29</v>
      </c>
      <c r="M33" s="31">
        <v>5.1180000000000003</v>
      </c>
      <c r="N33" s="32">
        <v>2.447E-20</v>
      </c>
      <c r="O33" s="34">
        <v>5.3340000000000003E-18</v>
      </c>
      <c r="P33" s="31"/>
      <c r="Q33" s="35"/>
      <c r="R33" s="55"/>
      <c r="S33" s="36" t="s">
        <v>990</v>
      </c>
      <c r="T33" s="35" t="s">
        <v>991</v>
      </c>
      <c r="U33" s="55" t="s">
        <v>992</v>
      </c>
    </row>
    <row r="34" spans="1:21">
      <c r="A34" s="33" t="s">
        <v>21</v>
      </c>
      <c r="B34" s="28" t="s">
        <v>677</v>
      </c>
      <c r="C34" s="29" t="s">
        <v>348</v>
      </c>
      <c r="D34" s="30">
        <v>1.071</v>
      </c>
      <c r="E34" s="31">
        <v>0.1118</v>
      </c>
      <c r="F34" s="32">
        <v>0.55489999999999995</v>
      </c>
      <c r="G34" s="34">
        <v>0.81189999999999996</v>
      </c>
      <c r="H34" s="31">
        <v>1.0369999999999999</v>
      </c>
      <c r="I34" s="31">
        <v>2.0460000000000001E-3</v>
      </c>
      <c r="J34" s="32">
        <v>0.99439999999999995</v>
      </c>
      <c r="K34" s="34">
        <v>0.99439999999999995</v>
      </c>
      <c r="L34" s="31">
        <v>1.04</v>
      </c>
      <c r="M34" s="31">
        <v>3.4439999999999998E-2</v>
      </c>
      <c r="N34" s="32">
        <v>0.92859999999999998</v>
      </c>
      <c r="O34" s="34">
        <v>0.97250000000000003</v>
      </c>
      <c r="P34" s="31"/>
      <c r="Q34" s="35"/>
      <c r="R34" s="55"/>
      <c r="S34" s="36"/>
      <c r="T34" s="35"/>
      <c r="U34" s="55"/>
    </row>
    <row r="35" spans="1:21">
      <c r="A35" s="33" t="s">
        <v>20</v>
      </c>
      <c r="B35" s="28" t="s">
        <v>678</v>
      </c>
      <c r="C35" s="31" t="s">
        <v>139</v>
      </c>
      <c r="D35" s="30">
        <v>1.0669999999999999</v>
      </c>
      <c r="E35" s="31">
        <v>0.14899999999999999</v>
      </c>
      <c r="F35" s="32">
        <v>0.43020000000000003</v>
      </c>
      <c r="G35" s="34">
        <v>0.7238</v>
      </c>
      <c r="H35" s="31">
        <v>1.036</v>
      </c>
      <c r="I35" s="31">
        <v>3.424E-3</v>
      </c>
      <c r="J35" s="32">
        <v>0.99070000000000003</v>
      </c>
      <c r="K35" s="34">
        <v>0.99070000000000003</v>
      </c>
      <c r="L35" s="31">
        <v>1.0369999999999999</v>
      </c>
      <c r="M35" s="31">
        <v>4.6580000000000003E-2</v>
      </c>
      <c r="N35" s="32">
        <v>0.90380000000000005</v>
      </c>
      <c r="O35" s="34">
        <v>0.93259999999999998</v>
      </c>
      <c r="P35" s="31"/>
      <c r="Q35" s="35"/>
      <c r="R35" s="55"/>
      <c r="S35" s="36" t="s">
        <v>460</v>
      </c>
      <c r="T35" s="35" t="s">
        <v>446</v>
      </c>
      <c r="U35" s="55">
        <v>45</v>
      </c>
    </row>
    <row r="36" spans="1:21">
      <c r="A36" s="33" t="s">
        <v>21</v>
      </c>
      <c r="B36" s="28" t="s">
        <v>793</v>
      </c>
      <c r="C36" s="31" t="s">
        <v>216</v>
      </c>
      <c r="D36" s="30">
        <v>1.075</v>
      </c>
      <c r="E36" s="31">
        <v>0.1416</v>
      </c>
      <c r="F36" s="32">
        <v>0.4546</v>
      </c>
      <c r="G36" s="34">
        <v>0.72870000000000001</v>
      </c>
      <c r="H36" s="31">
        <v>1.0369999999999999</v>
      </c>
      <c r="I36" s="31">
        <v>2.0460000000000001E-3</v>
      </c>
      <c r="J36" s="32">
        <v>0.99439999999999995</v>
      </c>
      <c r="K36" s="34">
        <v>0.99439999999999995</v>
      </c>
      <c r="L36" s="31">
        <v>1.04</v>
      </c>
      <c r="M36" s="31">
        <v>3.4439999999999998E-2</v>
      </c>
      <c r="N36" s="32">
        <v>0.92859999999999998</v>
      </c>
      <c r="O36" s="34">
        <v>0.97250000000000003</v>
      </c>
      <c r="P36" s="31"/>
      <c r="Q36" s="35"/>
      <c r="R36" s="55"/>
      <c r="S36" s="36"/>
      <c r="T36" s="35"/>
      <c r="U36" s="55"/>
    </row>
    <row r="37" spans="1:21">
      <c r="A37" s="33" t="s">
        <v>20</v>
      </c>
      <c r="B37" s="28" t="s">
        <v>679</v>
      </c>
      <c r="C37" s="31" t="s">
        <v>140</v>
      </c>
      <c r="D37" s="30">
        <v>1.0720000000000001</v>
      </c>
      <c r="E37" s="31">
        <v>0.1091</v>
      </c>
      <c r="F37" s="32">
        <v>0.56330000000000002</v>
      </c>
      <c r="G37" s="34">
        <v>0.84219999999999995</v>
      </c>
      <c r="H37" s="31">
        <v>1.099</v>
      </c>
      <c r="I37" s="31">
        <v>0.38329999999999997</v>
      </c>
      <c r="J37" s="32">
        <v>0.1404</v>
      </c>
      <c r="K37" s="34">
        <v>0.48670000000000002</v>
      </c>
      <c r="L37" s="31">
        <v>1.143</v>
      </c>
      <c r="M37" s="31">
        <v>0.75519999999999998</v>
      </c>
      <c r="N37" s="32">
        <v>3.6170000000000001E-2</v>
      </c>
      <c r="O37" s="34">
        <v>0.1009</v>
      </c>
      <c r="P37" s="31"/>
      <c r="Q37" s="35"/>
      <c r="R37" s="55"/>
      <c r="S37" s="36"/>
      <c r="T37" s="35"/>
      <c r="U37" s="55"/>
    </row>
    <row r="38" spans="1:21">
      <c r="A38" s="33" t="s">
        <v>21</v>
      </c>
      <c r="B38" s="28" t="s">
        <v>794</v>
      </c>
      <c r="C38" s="31" t="s">
        <v>217</v>
      </c>
      <c r="D38" s="30">
        <v>1.08</v>
      </c>
      <c r="E38" s="31">
        <v>0.10199999999999999</v>
      </c>
      <c r="F38" s="32">
        <v>0.58989999999999998</v>
      </c>
      <c r="G38" s="34">
        <v>0.84060000000000001</v>
      </c>
      <c r="H38" s="31">
        <v>1.101</v>
      </c>
      <c r="I38" s="31">
        <v>0.3831</v>
      </c>
      <c r="J38" s="32">
        <v>0.1399</v>
      </c>
      <c r="K38" s="34">
        <v>0.50949999999999995</v>
      </c>
      <c r="L38" s="31">
        <v>1.1479999999999999</v>
      </c>
      <c r="M38" s="31">
        <v>0.74760000000000004</v>
      </c>
      <c r="N38" s="32">
        <v>3.705E-2</v>
      </c>
      <c r="O38" s="34">
        <v>0.11169999999999999</v>
      </c>
      <c r="P38" s="31"/>
      <c r="Q38" s="35"/>
      <c r="R38" s="55"/>
      <c r="S38" s="36" t="s">
        <v>468</v>
      </c>
      <c r="T38" s="35" t="s">
        <v>443</v>
      </c>
      <c r="U38" s="55">
        <v>16</v>
      </c>
    </row>
    <row r="39" spans="1:21">
      <c r="A39" s="33" t="s">
        <v>19</v>
      </c>
      <c r="B39" s="28" t="s">
        <v>611</v>
      </c>
      <c r="C39" s="31" t="s">
        <v>92</v>
      </c>
      <c r="D39" s="30">
        <v>588.1</v>
      </c>
      <c r="E39" s="31">
        <v>0.41120000000000001</v>
      </c>
      <c r="F39" s="32">
        <v>0.14269999999999999</v>
      </c>
      <c r="G39" s="34">
        <v>0.32919999999999999</v>
      </c>
      <c r="H39" s="31">
        <v>445.8</v>
      </c>
      <c r="I39" s="31">
        <v>-1.0249999999999999</v>
      </c>
      <c r="J39" s="32">
        <v>1.217E-2</v>
      </c>
      <c r="K39" s="34">
        <v>7.3029999999999998E-2</v>
      </c>
      <c r="L39" s="31">
        <v>539.70000000000005</v>
      </c>
      <c r="M39" s="31">
        <v>-0.1148</v>
      </c>
      <c r="N39" s="32">
        <v>0.82779999999999998</v>
      </c>
      <c r="O39" s="34">
        <v>0.92100000000000004</v>
      </c>
      <c r="P39" s="31"/>
      <c r="Q39" s="35"/>
      <c r="R39" s="55"/>
      <c r="S39" s="36" t="s">
        <v>471</v>
      </c>
      <c r="T39" s="35" t="s">
        <v>487</v>
      </c>
      <c r="U39" s="55">
        <v>47</v>
      </c>
    </row>
    <row r="40" spans="1:21">
      <c r="A40" s="33" t="s">
        <v>20</v>
      </c>
      <c r="B40" s="28" t="s">
        <v>680</v>
      </c>
      <c r="C40" s="31" t="s">
        <v>141</v>
      </c>
      <c r="D40" s="30">
        <v>592.5</v>
      </c>
      <c r="E40" s="31">
        <v>0.4219</v>
      </c>
      <c r="F40" s="32">
        <v>0.13320000000000001</v>
      </c>
      <c r="G40" s="34">
        <v>0.28810000000000002</v>
      </c>
      <c r="H40" s="31">
        <v>446.1</v>
      </c>
      <c r="I40" s="31">
        <v>-1.026</v>
      </c>
      <c r="J40" s="32">
        <v>1.1809999999999999E-2</v>
      </c>
      <c r="K40" s="34">
        <v>8.3479999999999999E-2</v>
      </c>
      <c r="L40" s="31">
        <v>546.29999999999995</v>
      </c>
      <c r="M40" s="31">
        <v>-0.1046</v>
      </c>
      <c r="N40" s="32">
        <v>0.8417</v>
      </c>
      <c r="O40" s="34">
        <v>0.93259999999999998</v>
      </c>
      <c r="P40" s="31" t="s">
        <v>2</v>
      </c>
      <c r="Q40" s="35" t="s">
        <v>8</v>
      </c>
      <c r="R40" s="55">
        <v>43</v>
      </c>
      <c r="S40" s="36" t="s">
        <v>473</v>
      </c>
      <c r="T40" s="35" t="s">
        <v>499</v>
      </c>
      <c r="U40" s="55" t="s">
        <v>976</v>
      </c>
    </row>
    <row r="41" spans="1:21">
      <c r="A41" s="33" t="s">
        <v>21</v>
      </c>
      <c r="B41" s="28" t="s">
        <v>795</v>
      </c>
      <c r="C41" s="31" t="s">
        <v>218</v>
      </c>
      <c r="D41" s="30">
        <v>595.79999999999995</v>
      </c>
      <c r="E41" s="31">
        <v>0.40329999999999999</v>
      </c>
      <c r="F41" s="32">
        <v>0.1537</v>
      </c>
      <c r="G41" s="34">
        <v>0.31030000000000002</v>
      </c>
      <c r="H41" s="31">
        <v>446.2</v>
      </c>
      <c r="I41" s="31">
        <v>-1.0309999999999999</v>
      </c>
      <c r="J41" s="32">
        <v>1.183E-2</v>
      </c>
      <c r="K41" s="34">
        <v>8.3019999999999997E-2</v>
      </c>
      <c r="L41" s="31">
        <v>547</v>
      </c>
      <c r="M41" s="31">
        <v>-0.12130000000000001</v>
      </c>
      <c r="N41" s="32">
        <v>0.81830000000000003</v>
      </c>
      <c r="O41" s="34">
        <v>0.97250000000000003</v>
      </c>
      <c r="P41" s="31" t="s">
        <v>31</v>
      </c>
      <c r="Q41" s="35" t="s">
        <v>449</v>
      </c>
      <c r="R41" s="55" t="s">
        <v>969</v>
      </c>
      <c r="S41" s="36" t="s">
        <v>513</v>
      </c>
      <c r="T41" s="35" t="s">
        <v>485</v>
      </c>
      <c r="U41" s="55" t="s">
        <v>977</v>
      </c>
    </row>
    <row r="42" spans="1:21">
      <c r="A42" s="33" t="s">
        <v>21</v>
      </c>
      <c r="B42" s="28" t="s">
        <v>796</v>
      </c>
      <c r="C42" s="31" t="s">
        <v>219</v>
      </c>
      <c r="D42" s="30">
        <v>1.381</v>
      </c>
      <c r="E42" s="31">
        <v>0.86099999999999999</v>
      </c>
      <c r="F42" s="32">
        <v>5.3130000000000001E-5</v>
      </c>
      <c r="G42" s="34">
        <v>2.4640000000000003E-4</v>
      </c>
      <c r="H42" s="31">
        <v>1.202</v>
      </c>
      <c r="I42" s="31">
        <v>-0.18190000000000001</v>
      </c>
      <c r="J42" s="32">
        <v>0.54920000000000002</v>
      </c>
      <c r="K42" s="34">
        <v>0.99439999999999995</v>
      </c>
      <c r="L42" s="31">
        <v>1.04</v>
      </c>
      <c r="M42" s="31">
        <v>3.4439999999999998E-2</v>
      </c>
      <c r="N42" s="32">
        <v>0.92859999999999998</v>
      </c>
      <c r="O42" s="34">
        <v>0.97250000000000003</v>
      </c>
      <c r="P42" s="31"/>
      <c r="Q42" s="35"/>
      <c r="R42" s="55"/>
      <c r="S42" s="36"/>
      <c r="T42" s="35"/>
      <c r="U42" s="55"/>
    </row>
    <row r="43" spans="1:21">
      <c r="A43" s="33" t="s">
        <v>21</v>
      </c>
      <c r="B43" s="28" t="s">
        <v>797</v>
      </c>
      <c r="C43" s="31" t="s">
        <v>220</v>
      </c>
      <c r="D43" s="30">
        <v>1.1459999999999999</v>
      </c>
      <c r="E43" s="31">
        <v>0.1394</v>
      </c>
      <c r="F43" s="32">
        <v>0.4627</v>
      </c>
      <c r="G43" s="34">
        <v>0.73219999999999996</v>
      </c>
      <c r="H43" s="31">
        <v>1.2290000000000001</v>
      </c>
      <c r="I43" s="31">
        <v>0.81469999999999998</v>
      </c>
      <c r="J43" s="32">
        <v>8.0610000000000002E-4</v>
      </c>
      <c r="K43" s="34">
        <v>1.102E-2</v>
      </c>
      <c r="L43" s="31">
        <v>1.375</v>
      </c>
      <c r="M43" s="31">
        <v>1.425</v>
      </c>
      <c r="N43" s="32">
        <v>9.2150000000000004E-5</v>
      </c>
      <c r="O43" s="34">
        <v>5.9080000000000005E-4</v>
      </c>
      <c r="P43" s="31"/>
      <c r="Q43" s="35"/>
      <c r="R43" s="55"/>
      <c r="S43" s="36"/>
      <c r="T43" s="35"/>
      <c r="U43" s="55"/>
    </row>
    <row r="44" spans="1:21">
      <c r="A44" s="33" t="s">
        <v>21</v>
      </c>
      <c r="B44" s="28" t="s">
        <v>681</v>
      </c>
      <c r="C44" s="29" t="s">
        <v>349</v>
      </c>
      <c r="D44" s="30">
        <v>1.4990000000000001</v>
      </c>
      <c r="E44" s="31">
        <v>0.87519999999999998</v>
      </c>
      <c r="F44" s="32">
        <v>8.8679999999999998E-5</v>
      </c>
      <c r="G44" s="34">
        <v>3.7169999999999998E-4</v>
      </c>
      <c r="H44" s="31">
        <v>1.63</v>
      </c>
      <c r="I44" s="31">
        <v>-0.37519999999999998</v>
      </c>
      <c r="J44" s="32">
        <v>0.30230000000000001</v>
      </c>
      <c r="K44" s="34">
        <v>0.8135</v>
      </c>
      <c r="L44" s="31">
        <v>1.04</v>
      </c>
      <c r="M44" s="31">
        <v>3.4439999999999998E-2</v>
      </c>
      <c r="N44" s="32">
        <v>0.92859999999999998</v>
      </c>
      <c r="O44" s="34">
        <v>0.97250000000000003</v>
      </c>
      <c r="P44" s="31"/>
      <c r="Q44" s="35"/>
      <c r="R44" s="55"/>
      <c r="S44" s="36"/>
      <c r="T44" s="35"/>
      <c r="U44" s="55"/>
    </row>
    <row r="45" spans="1:21">
      <c r="A45" s="33" t="s">
        <v>19</v>
      </c>
      <c r="B45" s="28" t="s">
        <v>562</v>
      </c>
      <c r="C45" s="29" t="s">
        <v>350</v>
      </c>
      <c r="D45" s="30">
        <v>1.0489999999999999</v>
      </c>
      <c r="E45" s="31">
        <v>7.1550000000000002E-2</v>
      </c>
      <c r="F45" s="32">
        <v>0.70589999999999997</v>
      </c>
      <c r="G45" s="34">
        <v>0.88980000000000004</v>
      </c>
      <c r="H45" s="31">
        <v>1.0349999999999999</v>
      </c>
      <c r="I45" s="31">
        <v>5.9220000000000002E-3</v>
      </c>
      <c r="J45" s="32">
        <v>0.98399999999999999</v>
      </c>
      <c r="K45" s="34">
        <v>0.98899999999999999</v>
      </c>
      <c r="L45" s="31">
        <v>1.0309999999999999</v>
      </c>
      <c r="M45" s="31">
        <v>3.8420000000000003E-2</v>
      </c>
      <c r="N45" s="32">
        <v>0.92100000000000004</v>
      </c>
      <c r="O45" s="34">
        <v>0.92100000000000004</v>
      </c>
      <c r="P45" s="31"/>
      <c r="Q45" s="35"/>
      <c r="R45" s="55"/>
      <c r="S45" s="36"/>
      <c r="T45" s="35"/>
      <c r="U45" s="55"/>
    </row>
    <row r="46" spans="1:21">
      <c r="A46" s="33" t="s">
        <v>20</v>
      </c>
      <c r="B46" s="28" t="s">
        <v>563</v>
      </c>
      <c r="C46" s="29" t="s">
        <v>350</v>
      </c>
      <c r="D46" s="30">
        <v>1.0529999999999999</v>
      </c>
      <c r="E46" s="31">
        <v>8.0640000000000003E-2</v>
      </c>
      <c r="F46" s="32">
        <v>0.6694</v>
      </c>
      <c r="G46" s="34">
        <v>0.85489999999999999</v>
      </c>
      <c r="H46" s="31">
        <v>1.036</v>
      </c>
      <c r="I46" s="31">
        <v>3.424E-3</v>
      </c>
      <c r="J46" s="32">
        <v>0.99070000000000003</v>
      </c>
      <c r="K46" s="34">
        <v>0.99070000000000003</v>
      </c>
      <c r="L46" s="31">
        <v>1.0369999999999999</v>
      </c>
      <c r="M46" s="31">
        <v>4.6580000000000003E-2</v>
      </c>
      <c r="N46" s="32">
        <v>0.90380000000000005</v>
      </c>
      <c r="O46" s="34">
        <v>0.93259999999999998</v>
      </c>
      <c r="P46" s="31"/>
      <c r="Q46" s="35"/>
      <c r="R46" s="55"/>
      <c r="S46" s="36"/>
      <c r="T46" s="35"/>
      <c r="U46" s="55"/>
    </row>
    <row r="47" spans="1:21">
      <c r="A47" s="33" t="s">
        <v>21</v>
      </c>
      <c r="B47" s="28" t="s">
        <v>564</v>
      </c>
      <c r="C47" s="29" t="s">
        <v>350</v>
      </c>
      <c r="D47" s="30">
        <v>1.0609999999999999</v>
      </c>
      <c r="E47" s="31">
        <v>7.3569999999999997E-2</v>
      </c>
      <c r="F47" s="32">
        <v>0.69769999999999999</v>
      </c>
      <c r="G47" s="34">
        <v>0.88949999999999996</v>
      </c>
      <c r="H47" s="31">
        <v>1.0369999999999999</v>
      </c>
      <c r="I47" s="31">
        <v>2.0460000000000001E-3</v>
      </c>
      <c r="J47" s="32">
        <v>0.99439999999999995</v>
      </c>
      <c r="K47" s="34">
        <v>0.99439999999999995</v>
      </c>
      <c r="L47" s="31">
        <v>1.04</v>
      </c>
      <c r="M47" s="31">
        <v>3.4439999999999998E-2</v>
      </c>
      <c r="N47" s="32">
        <v>0.92859999999999998</v>
      </c>
      <c r="O47" s="34">
        <v>0.97250000000000003</v>
      </c>
      <c r="P47" s="31"/>
      <c r="Q47" s="35"/>
      <c r="R47" s="55"/>
      <c r="S47" s="36"/>
      <c r="T47" s="35"/>
      <c r="U47" s="55"/>
    </row>
    <row r="48" spans="1:21">
      <c r="A48" s="33" t="s">
        <v>18</v>
      </c>
      <c r="B48" s="28" t="s">
        <v>565</v>
      </c>
      <c r="C48" s="31" t="s">
        <v>64</v>
      </c>
      <c r="D48" s="30">
        <v>73.17</v>
      </c>
      <c r="E48" s="31">
        <v>0.11119999999999999</v>
      </c>
      <c r="F48" s="32">
        <v>0.69969999999999999</v>
      </c>
      <c r="G48" s="34">
        <v>0.90710000000000002</v>
      </c>
      <c r="H48" s="31">
        <v>58.62</v>
      </c>
      <c r="I48" s="31">
        <v>-2.0430000000000001</v>
      </c>
      <c r="J48" s="32">
        <v>3.6559999999999998E-6</v>
      </c>
      <c r="K48" s="34">
        <v>1.2799999999999999E-4</v>
      </c>
      <c r="L48" s="31">
        <v>58.06</v>
      </c>
      <c r="M48" s="31">
        <v>-2.008</v>
      </c>
      <c r="N48" s="32">
        <v>8.3590000000000008E-6</v>
      </c>
      <c r="O48" s="34">
        <v>4.1789999999999998E-5</v>
      </c>
      <c r="P48" s="31"/>
      <c r="Q48" s="35"/>
      <c r="R48" s="55"/>
      <c r="S48" s="36"/>
      <c r="T48" s="35"/>
      <c r="U48" s="55"/>
    </row>
    <row r="49" spans="1:21">
      <c r="A49" s="33" t="s">
        <v>19</v>
      </c>
      <c r="B49" s="28" t="s">
        <v>612</v>
      </c>
      <c r="C49" s="31" t="s">
        <v>524</v>
      </c>
      <c r="D49" s="30">
        <v>73.540000000000006</v>
      </c>
      <c r="E49" s="31">
        <v>0.106</v>
      </c>
      <c r="F49" s="32">
        <v>0.71389999999999998</v>
      </c>
      <c r="G49" s="34">
        <v>0.88980000000000004</v>
      </c>
      <c r="H49" s="31">
        <v>58.64</v>
      </c>
      <c r="I49" s="31">
        <v>-2.0489999999999999</v>
      </c>
      <c r="J49" s="32">
        <v>3.484E-6</v>
      </c>
      <c r="K49" s="34">
        <v>1.974E-4</v>
      </c>
      <c r="L49" s="31">
        <v>58.46</v>
      </c>
      <c r="M49" s="31">
        <v>-2.056</v>
      </c>
      <c r="N49" s="32">
        <v>8.6810000000000004E-6</v>
      </c>
      <c r="O49" s="34">
        <v>5.2089999999999998E-5</v>
      </c>
      <c r="P49" s="31"/>
      <c r="Q49" s="35"/>
      <c r="R49" s="55"/>
      <c r="S49" s="36" t="s">
        <v>473</v>
      </c>
      <c r="T49" s="37" t="s">
        <v>488</v>
      </c>
      <c r="U49" s="55" t="s">
        <v>976</v>
      </c>
    </row>
    <row r="50" spans="1:21">
      <c r="A50" s="33" t="s">
        <v>20</v>
      </c>
      <c r="B50" s="28" t="s">
        <v>682</v>
      </c>
      <c r="C50" s="31" t="s">
        <v>142</v>
      </c>
      <c r="D50" s="30">
        <v>73.760000000000005</v>
      </c>
      <c r="E50" s="31">
        <v>0.1143</v>
      </c>
      <c r="F50" s="32">
        <v>0.69169999999999998</v>
      </c>
      <c r="G50" s="34">
        <v>0.86250000000000004</v>
      </c>
      <c r="H50" s="31">
        <v>58.57</v>
      </c>
      <c r="I50" s="31">
        <v>-2.048</v>
      </c>
      <c r="J50" s="32">
        <v>3.3790000000000002E-6</v>
      </c>
      <c r="K50" s="34">
        <v>1.7909999999999999E-4</v>
      </c>
      <c r="L50" s="31">
        <v>58.88</v>
      </c>
      <c r="M50" s="31">
        <v>-2.0550000000000002</v>
      </c>
      <c r="N50" s="32">
        <v>7.5159999999999997E-6</v>
      </c>
      <c r="O50" s="34">
        <v>4.193E-5</v>
      </c>
      <c r="P50" s="31" t="s">
        <v>24</v>
      </c>
      <c r="Q50" s="35" t="s">
        <v>27</v>
      </c>
      <c r="R50" s="55">
        <v>43</v>
      </c>
      <c r="S50" s="36" t="s">
        <v>462</v>
      </c>
      <c r="T50" s="38" t="s">
        <v>500</v>
      </c>
      <c r="U50" s="55">
        <v>47</v>
      </c>
    </row>
    <row r="51" spans="1:21">
      <c r="A51" s="33" t="s">
        <v>21</v>
      </c>
      <c r="B51" s="28" t="s">
        <v>798</v>
      </c>
      <c r="C51" s="29" t="s">
        <v>351</v>
      </c>
      <c r="D51" s="30">
        <v>1.169</v>
      </c>
      <c r="E51" s="31">
        <v>0.121</v>
      </c>
      <c r="F51" s="32">
        <v>0.5141</v>
      </c>
      <c r="G51" s="34">
        <v>0.77290000000000003</v>
      </c>
      <c r="H51" s="31">
        <v>1.087</v>
      </c>
      <c r="I51" s="31">
        <v>2.58E-2</v>
      </c>
      <c r="J51" s="32">
        <v>0.92800000000000005</v>
      </c>
      <c r="K51" s="34">
        <v>0.99439999999999995</v>
      </c>
      <c r="L51" s="31">
        <v>1.109</v>
      </c>
      <c r="M51" s="31">
        <v>-0.16139999999999999</v>
      </c>
      <c r="N51" s="32">
        <v>0.66310000000000002</v>
      </c>
      <c r="O51" s="34">
        <v>0.97250000000000003</v>
      </c>
      <c r="P51" s="31"/>
      <c r="Q51" s="35"/>
      <c r="R51" s="55"/>
      <c r="S51" s="36"/>
      <c r="T51" s="35"/>
      <c r="U51" s="55"/>
    </row>
    <row r="52" spans="1:21">
      <c r="A52" s="33" t="s">
        <v>21</v>
      </c>
      <c r="B52" s="28" t="s">
        <v>799</v>
      </c>
      <c r="C52" s="31" t="s">
        <v>221</v>
      </c>
      <c r="D52" s="30">
        <v>3.431</v>
      </c>
      <c r="E52" s="31">
        <v>0.79310000000000003</v>
      </c>
      <c r="F52" s="32">
        <v>2.4220000000000001E-3</v>
      </c>
      <c r="G52" s="34">
        <v>7.8799999999999999E-3</v>
      </c>
      <c r="H52" s="31">
        <v>3.0470000000000002</v>
      </c>
      <c r="I52" s="31">
        <v>-0.44890000000000002</v>
      </c>
      <c r="J52" s="32">
        <v>0.21560000000000001</v>
      </c>
      <c r="K52" s="34">
        <v>0.66190000000000004</v>
      </c>
      <c r="L52" s="31">
        <v>2.282</v>
      </c>
      <c r="M52" s="31">
        <v>1.0089999999999999</v>
      </c>
      <c r="N52" s="32">
        <v>1.4970000000000001E-2</v>
      </c>
      <c r="O52" s="34">
        <v>5.3800000000000001E-2</v>
      </c>
      <c r="P52" s="31"/>
      <c r="Q52" s="35"/>
      <c r="R52" s="55"/>
      <c r="S52" s="36"/>
      <c r="T52" s="35"/>
      <c r="U52" s="55"/>
    </row>
    <row r="53" spans="1:21">
      <c r="A53" s="33" t="s">
        <v>21</v>
      </c>
      <c r="B53" s="28" t="s">
        <v>800</v>
      </c>
      <c r="C53" s="31" t="s">
        <v>525</v>
      </c>
      <c r="D53" s="30">
        <v>67.13</v>
      </c>
      <c r="E53" s="31">
        <v>0.12470000000000001</v>
      </c>
      <c r="F53" s="32">
        <v>0.69710000000000005</v>
      </c>
      <c r="G53" s="34">
        <v>0.88949999999999996</v>
      </c>
      <c r="H53" s="31">
        <v>53.68</v>
      </c>
      <c r="I53" s="31">
        <v>-2.3860000000000001</v>
      </c>
      <c r="J53" s="32">
        <v>1.362E-6</v>
      </c>
      <c r="K53" s="34">
        <v>9.8960000000000001E-5</v>
      </c>
      <c r="L53" s="31">
        <v>51.79</v>
      </c>
      <c r="M53" s="31">
        <v>-2.59</v>
      </c>
      <c r="N53" s="32">
        <v>1.1799999999999999E-6</v>
      </c>
      <c r="O53" s="34">
        <v>1.029E-5</v>
      </c>
      <c r="P53" s="31" t="s">
        <v>35</v>
      </c>
      <c r="Q53" s="35" t="s">
        <v>29</v>
      </c>
      <c r="R53" s="55" t="s">
        <v>969</v>
      </c>
      <c r="S53" s="36" t="s">
        <v>462</v>
      </c>
      <c r="T53" s="37" t="s">
        <v>480</v>
      </c>
      <c r="U53" s="55">
        <v>47</v>
      </c>
    </row>
    <row r="54" spans="1:21">
      <c r="A54" s="33" t="s">
        <v>21</v>
      </c>
      <c r="B54" s="28" t="s">
        <v>801</v>
      </c>
      <c r="C54" s="31" t="s">
        <v>222</v>
      </c>
      <c r="D54" s="30">
        <v>1.1970000000000001</v>
      </c>
      <c r="E54" s="31">
        <v>-0.62709999999999999</v>
      </c>
      <c r="F54" s="32">
        <v>1.939E-4</v>
      </c>
      <c r="G54" s="34">
        <v>7.5480000000000002E-4</v>
      </c>
      <c r="H54" s="31">
        <v>1.1240000000000001</v>
      </c>
      <c r="I54" s="31">
        <v>5.7869999999999998E-2</v>
      </c>
      <c r="J54" s="32">
        <v>0.84140000000000004</v>
      </c>
      <c r="K54" s="34">
        <v>0.99439999999999995</v>
      </c>
      <c r="L54" s="31">
        <v>1.6060000000000001</v>
      </c>
      <c r="M54" s="31">
        <v>-0.4965</v>
      </c>
      <c r="N54" s="32">
        <v>0.253</v>
      </c>
      <c r="O54" s="34">
        <v>0.54620000000000002</v>
      </c>
      <c r="P54" s="31"/>
      <c r="Q54" s="35"/>
      <c r="R54" s="55"/>
      <c r="S54" s="36"/>
      <c r="T54" s="35"/>
      <c r="U54" s="55"/>
    </row>
    <row r="55" spans="1:21">
      <c r="A55" s="33" t="s">
        <v>21</v>
      </c>
      <c r="B55" s="28" t="s">
        <v>802</v>
      </c>
      <c r="C55" s="31" t="s">
        <v>223</v>
      </c>
      <c r="D55" s="30">
        <v>3.1219999999999999</v>
      </c>
      <c r="E55" s="31">
        <v>0.50949999999999995</v>
      </c>
      <c r="F55" s="32">
        <v>1.257E-2</v>
      </c>
      <c r="G55" s="34">
        <v>3.6519999999999997E-2</v>
      </c>
      <c r="H55" s="31">
        <v>2.992</v>
      </c>
      <c r="I55" s="31">
        <v>-0.58069999999999999</v>
      </c>
      <c r="J55" s="32">
        <v>7.5800000000000006E-2</v>
      </c>
      <c r="K55" s="34">
        <v>0.36720000000000003</v>
      </c>
      <c r="L55" s="31">
        <v>2.742</v>
      </c>
      <c r="M55" s="31">
        <v>3.3309999999999999E-2</v>
      </c>
      <c r="N55" s="32">
        <v>0.9294</v>
      </c>
      <c r="O55" s="34">
        <v>0.97250000000000003</v>
      </c>
      <c r="P55" s="31" t="s">
        <v>35</v>
      </c>
      <c r="Q55" s="38" t="s">
        <v>32</v>
      </c>
      <c r="R55" s="55" t="s">
        <v>969</v>
      </c>
      <c r="S55" s="36" t="s">
        <v>522</v>
      </c>
      <c r="T55" s="35" t="s">
        <v>999</v>
      </c>
      <c r="U55" s="55" t="s">
        <v>988</v>
      </c>
    </row>
    <row r="56" spans="1:21">
      <c r="A56" s="33" t="s">
        <v>21</v>
      </c>
      <c r="B56" s="28" t="s">
        <v>803</v>
      </c>
      <c r="C56" s="31" t="s">
        <v>224</v>
      </c>
      <c r="D56" s="30">
        <v>1.8939999999999999</v>
      </c>
      <c r="E56" s="31">
        <v>-0.49819999999999998</v>
      </c>
      <c r="F56" s="32">
        <v>5.6049999999999997E-3</v>
      </c>
      <c r="G56" s="34">
        <v>1.771E-2</v>
      </c>
      <c r="H56" s="31">
        <v>1.4259999999999999</v>
      </c>
      <c r="I56" s="31">
        <v>-0.44619999999999999</v>
      </c>
      <c r="J56" s="32">
        <v>0.13900000000000001</v>
      </c>
      <c r="K56" s="34">
        <v>0.50949999999999995</v>
      </c>
      <c r="L56" s="31">
        <v>2.2639999999999998</v>
      </c>
      <c r="M56" s="31">
        <v>-1.0509999999999999</v>
      </c>
      <c r="N56" s="32">
        <v>1.136E-2</v>
      </c>
      <c r="O56" s="34">
        <v>4.4200000000000003E-2</v>
      </c>
      <c r="P56" s="31"/>
      <c r="Q56" s="35"/>
      <c r="R56" s="55"/>
      <c r="S56" s="36"/>
      <c r="T56" s="35"/>
      <c r="U56" s="55"/>
    </row>
    <row r="57" spans="1:21">
      <c r="A57" s="33" t="s">
        <v>21</v>
      </c>
      <c r="B57" s="28" t="s">
        <v>804</v>
      </c>
      <c r="C57" s="31" t="s">
        <v>225</v>
      </c>
      <c r="D57" s="30">
        <v>1.464</v>
      </c>
      <c r="E57" s="31">
        <v>0.19670000000000001</v>
      </c>
      <c r="F57" s="32">
        <v>0.30740000000000001</v>
      </c>
      <c r="G57" s="34">
        <v>0.54039999999999999</v>
      </c>
      <c r="H57" s="31">
        <v>1.2190000000000001</v>
      </c>
      <c r="I57" s="31">
        <v>-0.2666</v>
      </c>
      <c r="J57" s="32">
        <v>0.37509999999999999</v>
      </c>
      <c r="K57" s="34">
        <v>0.87919999999999998</v>
      </c>
      <c r="L57" s="31">
        <v>1.2949999999999999</v>
      </c>
      <c r="M57" s="31">
        <v>-0.45350000000000001</v>
      </c>
      <c r="N57" s="32">
        <v>0.2351</v>
      </c>
      <c r="O57" s="34">
        <v>0.51259999999999994</v>
      </c>
      <c r="P57" s="31" t="s">
        <v>444</v>
      </c>
      <c r="Q57" s="35" t="s">
        <v>443</v>
      </c>
      <c r="R57" s="55">
        <v>43</v>
      </c>
      <c r="S57" s="36"/>
      <c r="T57" s="35"/>
      <c r="U57" s="55"/>
    </row>
    <row r="58" spans="1:21">
      <c r="A58" s="33" t="s">
        <v>21</v>
      </c>
      <c r="B58" s="28" t="s">
        <v>683</v>
      </c>
      <c r="C58" s="29" t="s">
        <v>352</v>
      </c>
      <c r="D58" s="30">
        <v>2.3149999999999999</v>
      </c>
      <c r="E58" s="31">
        <v>-0.85340000000000005</v>
      </c>
      <c r="F58" s="32">
        <v>5.9020000000000004E-6</v>
      </c>
      <c r="G58" s="34">
        <v>3.1380000000000001E-5</v>
      </c>
      <c r="H58" s="31">
        <v>1.55</v>
      </c>
      <c r="I58" s="31">
        <v>-0.33589999999999998</v>
      </c>
      <c r="J58" s="32">
        <v>0.2571</v>
      </c>
      <c r="K58" s="34">
        <v>0.75739999999999996</v>
      </c>
      <c r="L58" s="31">
        <v>3.339</v>
      </c>
      <c r="M58" s="31">
        <v>-1.288</v>
      </c>
      <c r="N58" s="32">
        <v>6.404E-3</v>
      </c>
      <c r="O58" s="34">
        <v>2.792E-2</v>
      </c>
      <c r="P58" s="31"/>
      <c r="Q58" s="35"/>
      <c r="R58" s="55"/>
      <c r="S58" s="36"/>
      <c r="T58" s="35"/>
      <c r="U58" s="55"/>
    </row>
    <row r="59" spans="1:21">
      <c r="A59" s="33" t="s">
        <v>17</v>
      </c>
      <c r="B59" s="28" t="s">
        <v>531</v>
      </c>
      <c r="C59" s="31" t="s">
        <v>47</v>
      </c>
      <c r="D59" s="30">
        <v>13880</v>
      </c>
      <c r="E59" s="31">
        <v>-0.67720000000000002</v>
      </c>
      <c r="F59" s="32">
        <v>7.2139999999999999E-7</v>
      </c>
      <c r="G59" s="34">
        <v>2.4049999999999998E-6</v>
      </c>
      <c r="H59" s="31">
        <v>12280</v>
      </c>
      <c r="I59" s="31">
        <v>-0.17</v>
      </c>
      <c r="J59" s="32">
        <v>0.40799999999999997</v>
      </c>
      <c r="K59" s="34">
        <v>0.74180000000000001</v>
      </c>
      <c r="L59" s="31">
        <v>19080</v>
      </c>
      <c r="M59" s="31">
        <v>-0.78510000000000002</v>
      </c>
      <c r="N59" s="32">
        <v>4.7480000000000001E-6</v>
      </c>
      <c r="O59" s="34">
        <v>1.8989999999999999E-5</v>
      </c>
      <c r="P59" s="31" t="s">
        <v>24</v>
      </c>
      <c r="Q59" s="35" t="s">
        <v>23</v>
      </c>
      <c r="R59" s="55">
        <v>43</v>
      </c>
      <c r="S59" s="36" t="s">
        <v>473</v>
      </c>
      <c r="T59" s="35" t="s">
        <v>482</v>
      </c>
      <c r="U59" s="55" t="s">
        <v>976</v>
      </c>
    </row>
    <row r="60" spans="1:21">
      <c r="A60" s="33" t="s">
        <v>18</v>
      </c>
      <c r="B60" s="28" t="s">
        <v>566</v>
      </c>
      <c r="C60" s="31" t="s">
        <v>65</v>
      </c>
      <c r="D60" s="30">
        <v>13710</v>
      </c>
      <c r="E60" s="31">
        <v>-0.70209999999999995</v>
      </c>
      <c r="F60" s="32">
        <v>3.1580000000000001E-7</v>
      </c>
      <c r="G60" s="34">
        <v>1.579E-6</v>
      </c>
      <c r="H60" s="31">
        <v>12200</v>
      </c>
      <c r="I60" s="31">
        <v>-0.183</v>
      </c>
      <c r="J60" s="32">
        <v>0.37719999999999998</v>
      </c>
      <c r="K60" s="34">
        <v>0.99790000000000001</v>
      </c>
      <c r="L60" s="31">
        <v>18810</v>
      </c>
      <c r="M60" s="31">
        <v>-0.83860000000000001</v>
      </c>
      <c r="N60" s="32">
        <v>1.9719999999999999E-6</v>
      </c>
      <c r="O60" s="34">
        <v>1.38E-5</v>
      </c>
      <c r="P60" s="31"/>
      <c r="Q60" s="35"/>
      <c r="R60" s="55"/>
      <c r="S60" s="36"/>
      <c r="T60" s="35"/>
      <c r="U60" s="55"/>
    </row>
    <row r="61" spans="1:21">
      <c r="A61" s="33" t="s">
        <v>19</v>
      </c>
      <c r="B61" s="28" t="s">
        <v>613</v>
      </c>
      <c r="C61" s="31" t="s">
        <v>93</v>
      </c>
      <c r="D61" s="30">
        <v>13700</v>
      </c>
      <c r="E61" s="31">
        <v>-0.71819999999999995</v>
      </c>
      <c r="F61" s="32">
        <v>1.956E-7</v>
      </c>
      <c r="G61" s="34">
        <v>1.3039999999999999E-6</v>
      </c>
      <c r="H61" s="31">
        <v>12150</v>
      </c>
      <c r="I61" s="31">
        <v>-0.18890000000000001</v>
      </c>
      <c r="J61" s="32">
        <v>0.36370000000000002</v>
      </c>
      <c r="K61" s="34">
        <v>0.89529999999999998</v>
      </c>
      <c r="L61" s="31">
        <v>18830</v>
      </c>
      <c r="M61" s="31">
        <v>-0.9103</v>
      </c>
      <c r="N61" s="32">
        <v>2.9270000000000002E-7</v>
      </c>
      <c r="O61" s="34">
        <v>2.509E-6</v>
      </c>
      <c r="P61" s="31" t="s">
        <v>24</v>
      </c>
      <c r="Q61" s="35" t="s">
        <v>23</v>
      </c>
      <c r="R61" s="55">
        <v>43</v>
      </c>
      <c r="S61" s="36" t="s">
        <v>489</v>
      </c>
      <c r="T61" s="35" t="s">
        <v>490</v>
      </c>
      <c r="U61" s="55">
        <v>47</v>
      </c>
    </row>
    <row r="62" spans="1:21">
      <c r="A62" s="33" t="s">
        <v>20</v>
      </c>
      <c r="B62" s="28" t="s">
        <v>684</v>
      </c>
      <c r="C62" s="29" t="s">
        <v>353</v>
      </c>
      <c r="D62" s="30">
        <v>19.48</v>
      </c>
      <c r="E62" s="31">
        <v>-3.1019999999999999</v>
      </c>
      <c r="F62" s="32">
        <v>2.3920000000000001E-25</v>
      </c>
      <c r="G62" s="34">
        <v>6.3380000000000001E-24</v>
      </c>
      <c r="H62" s="31">
        <v>11.43</v>
      </c>
      <c r="I62" s="31">
        <v>-0.38740000000000002</v>
      </c>
      <c r="J62" s="32">
        <v>0.4027</v>
      </c>
      <c r="K62" s="34">
        <v>0.89439999999999997</v>
      </c>
      <c r="L62" s="31">
        <v>68.02</v>
      </c>
      <c r="M62" s="31">
        <v>-3.1890000000000001</v>
      </c>
      <c r="N62" s="32">
        <v>2.137E-6</v>
      </c>
      <c r="O62" s="34">
        <v>1.332E-5</v>
      </c>
      <c r="P62" s="31"/>
      <c r="Q62" s="35"/>
      <c r="R62" s="55"/>
      <c r="S62" s="36"/>
      <c r="T62" s="35"/>
      <c r="U62" s="55"/>
    </row>
    <row r="63" spans="1:21">
      <c r="A63" s="33" t="s">
        <v>21</v>
      </c>
      <c r="B63" s="28" t="s">
        <v>805</v>
      </c>
      <c r="C63" s="29" t="s">
        <v>353</v>
      </c>
      <c r="D63" s="30">
        <v>19.649999999999999</v>
      </c>
      <c r="E63" s="31">
        <v>-3.1040000000000001</v>
      </c>
      <c r="F63" s="32">
        <v>2.5460000000000001E-25</v>
      </c>
      <c r="G63" s="34">
        <v>1.11E-23</v>
      </c>
      <c r="H63" s="31">
        <v>11.47</v>
      </c>
      <c r="I63" s="31">
        <v>-0.38829999999999998</v>
      </c>
      <c r="J63" s="32">
        <v>0.4017</v>
      </c>
      <c r="K63" s="39">
        <v>0.90169999999999995</v>
      </c>
      <c r="L63" s="31">
        <v>68.14</v>
      </c>
      <c r="M63" s="31">
        <v>-3.1970000000000001</v>
      </c>
      <c r="N63" s="32">
        <v>2.1689999999999999E-6</v>
      </c>
      <c r="O63" s="34">
        <v>1.751E-5</v>
      </c>
      <c r="P63" s="31"/>
      <c r="Q63" s="35"/>
      <c r="R63" s="55"/>
      <c r="S63" s="36"/>
      <c r="T63" s="35"/>
      <c r="U63" s="55"/>
    </row>
    <row r="64" spans="1:21">
      <c r="A64" s="33" t="s">
        <v>20</v>
      </c>
      <c r="B64" s="28" t="s">
        <v>685</v>
      </c>
      <c r="C64" s="31" t="s">
        <v>143</v>
      </c>
      <c r="D64" s="30">
        <v>80.97</v>
      </c>
      <c r="E64" s="31">
        <v>-2.161</v>
      </c>
      <c r="F64" s="32">
        <v>2.5530000000000001E-8</v>
      </c>
      <c r="G64" s="34">
        <v>1.515E-7</v>
      </c>
      <c r="H64" s="31">
        <v>39.99</v>
      </c>
      <c r="I64" s="31">
        <v>-0.3483</v>
      </c>
      <c r="J64" s="32">
        <v>0.79820000000000002</v>
      </c>
      <c r="K64" s="34">
        <v>0.99070000000000003</v>
      </c>
      <c r="L64" s="31">
        <v>183.9</v>
      </c>
      <c r="M64" s="31">
        <v>-5.0579999999999998</v>
      </c>
      <c r="N64" s="32">
        <v>5.6830000000000001E-13</v>
      </c>
      <c r="O64" s="34">
        <v>1.004E-11</v>
      </c>
      <c r="P64" s="31"/>
      <c r="Q64" s="35"/>
      <c r="R64" s="55"/>
      <c r="S64" s="36"/>
      <c r="T64" s="35"/>
      <c r="U64" s="55"/>
    </row>
    <row r="65" spans="1:21">
      <c r="A65" s="33" t="s">
        <v>21</v>
      </c>
      <c r="B65" s="28" t="s">
        <v>806</v>
      </c>
      <c r="C65" s="29" t="s">
        <v>354</v>
      </c>
      <c r="D65" s="30">
        <v>2.843</v>
      </c>
      <c r="E65" s="31">
        <v>0.15110000000000001</v>
      </c>
      <c r="F65" s="32">
        <v>0.55279999999999996</v>
      </c>
      <c r="G65" s="34">
        <v>0.81189999999999996</v>
      </c>
      <c r="H65" s="31">
        <v>2.13</v>
      </c>
      <c r="I65" s="31">
        <v>-0.4405</v>
      </c>
      <c r="J65" s="32">
        <v>0.2351</v>
      </c>
      <c r="K65" s="34">
        <v>0.71189999999999998</v>
      </c>
      <c r="L65" s="31">
        <v>2.327</v>
      </c>
      <c r="M65" s="31">
        <v>-1.194</v>
      </c>
      <c r="N65" s="32">
        <v>8.0800000000000004E-3</v>
      </c>
      <c r="O65" s="34">
        <v>3.2620000000000003E-2</v>
      </c>
      <c r="P65" s="31"/>
      <c r="Q65" s="35"/>
      <c r="R65" s="55"/>
      <c r="S65" s="36"/>
      <c r="T65" s="35"/>
      <c r="U65" s="55"/>
    </row>
    <row r="66" spans="1:21">
      <c r="A66" s="33" t="s">
        <v>21</v>
      </c>
      <c r="B66" s="28" t="s">
        <v>807</v>
      </c>
      <c r="C66" s="31" t="s">
        <v>226</v>
      </c>
      <c r="D66" s="30">
        <v>79.959999999999994</v>
      </c>
      <c r="E66" s="31">
        <v>-2.206</v>
      </c>
      <c r="F66" s="32">
        <v>1.5279999999999999E-8</v>
      </c>
      <c r="G66" s="34">
        <v>1.041E-7</v>
      </c>
      <c r="H66" s="31">
        <v>39.049999999999997</v>
      </c>
      <c r="I66" s="31">
        <v>-0.34129999999999999</v>
      </c>
      <c r="J66" s="32">
        <v>0.79990000000000006</v>
      </c>
      <c r="K66" s="34">
        <v>0.99439999999999995</v>
      </c>
      <c r="L66" s="31">
        <v>183.7</v>
      </c>
      <c r="M66" s="31">
        <v>-5.0599999999999996</v>
      </c>
      <c r="N66" s="32">
        <v>9.7210000000000007E-13</v>
      </c>
      <c r="O66" s="34">
        <v>2.649E-11</v>
      </c>
      <c r="P66" s="31" t="s">
        <v>1</v>
      </c>
      <c r="Q66" s="37" t="s">
        <v>8</v>
      </c>
      <c r="R66" s="55">
        <v>44</v>
      </c>
      <c r="S66" s="36"/>
      <c r="T66" s="35"/>
      <c r="U66" s="55"/>
    </row>
    <row r="67" spans="1:21">
      <c r="A67" s="33" t="s">
        <v>20</v>
      </c>
      <c r="B67" s="28" t="s">
        <v>686</v>
      </c>
      <c r="C67" s="31" t="s">
        <v>144</v>
      </c>
      <c r="D67" s="30">
        <v>44.49</v>
      </c>
      <c r="E67" s="31">
        <v>-2.0779999999999998</v>
      </c>
      <c r="F67" s="32">
        <v>1.7760000000000001E-10</v>
      </c>
      <c r="G67" s="34">
        <v>1.7120000000000001E-9</v>
      </c>
      <c r="H67" s="31">
        <v>21.1</v>
      </c>
      <c r="I67" s="31">
        <v>-0.92779999999999996</v>
      </c>
      <c r="J67" s="32">
        <v>6.021E-2</v>
      </c>
      <c r="K67" s="34">
        <v>0.27750000000000002</v>
      </c>
      <c r="L67" s="31">
        <v>102.7</v>
      </c>
      <c r="M67" s="31">
        <v>-3.7669999999999999</v>
      </c>
      <c r="N67" s="32">
        <v>1.867E-12</v>
      </c>
      <c r="O67" s="34">
        <v>2.4730000000000001E-11</v>
      </c>
      <c r="P67" s="31"/>
      <c r="Q67" s="35"/>
      <c r="R67" s="55"/>
      <c r="S67" s="36"/>
      <c r="T67" s="35"/>
      <c r="U67" s="55"/>
    </row>
    <row r="68" spans="1:21">
      <c r="A68" s="33" t="s">
        <v>21</v>
      </c>
      <c r="B68" s="28" t="s">
        <v>808</v>
      </c>
      <c r="C68" s="31" t="s">
        <v>227</v>
      </c>
      <c r="D68" s="30">
        <v>19.079999999999998</v>
      </c>
      <c r="E68" s="31">
        <v>-1.964</v>
      </c>
      <c r="F68" s="32">
        <v>1.0379999999999999E-9</v>
      </c>
      <c r="G68" s="34">
        <v>8.7060000000000003E-9</v>
      </c>
      <c r="H68" s="31">
        <v>11.27</v>
      </c>
      <c r="I68" s="31">
        <v>-0.66159999999999997</v>
      </c>
      <c r="J68" s="32">
        <v>0.1807</v>
      </c>
      <c r="K68" s="34">
        <v>0.59230000000000005</v>
      </c>
      <c r="L68" s="31">
        <v>42.62</v>
      </c>
      <c r="M68" s="31">
        <v>-3.2320000000000002</v>
      </c>
      <c r="N68" s="32">
        <v>7.191E-8</v>
      </c>
      <c r="O68" s="34">
        <v>8.709E-7</v>
      </c>
      <c r="P68" s="31" t="s">
        <v>2</v>
      </c>
      <c r="Q68" s="38" t="s">
        <v>34</v>
      </c>
      <c r="R68" s="55" t="s">
        <v>970</v>
      </c>
      <c r="S68" s="36" t="s">
        <v>489</v>
      </c>
      <c r="T68" s="35" t="s">
        <v>511</v>
      </c>
      <c r="U68" s="55">
        <v>47</v>
      </c>
    </row>
    <row r="69" spans="1:21">
      <c r="A69" s="33" t="s">
        <v>21</v>
      </c>
      <c r="B69" s="28" t="s">
        <v>809</v>
      </c>
      <c r="C69" s="31" t="s">
        <v>228</v>
      </c>
      <c r="D69" s="30">
        <v>26.88</v>
      </c>
      <c r="E69" s="31">
        <v>-2.323</v>
      </c>
      <c r="F69" s="32">
        <v>1.49E-13</v>
      </c>
      <c r="G69" s="34">
        <v>2.1650000000000002E-12</v>
      </c>
      <c r="H69" s="31">
        <v>10.96</v>
      </c>
      <c r="I69" s="31">
        <v>-0.88870000000000005</v>
      </c>
      <c r="J69" s="32">
        <v>5.253E-2</v>
      </c>
      <c r="K69" s="34">
        <v>0.27929999999999999</v>
      </c>
      <c r="L69" s="31">
        <v>61.73</v>
      </c>
      <c r="M69" s="31">
        <v>-4.1319999999999997</v>
      </c>
      <c r="N69" s="32">
        <v>8.6649999999999998E-16</v>
      </c>
      <c r="O69" s="34">
        <v>6.2969999999999996E-14</v>
      </c>
      <c r="P69" s="31" t="s">
        <v>2</v>
      </c>
      <c r="Q69" s="35" t="s">
        <v>25</v>
      </c>
      <c r="R69" s="55">
        <v>44</v>
      </c>
      <c r="S69" s="36"/>
      <c r="T69" s="35"/>
      <c r="U69" s="55"/>
    </row>
    <row r="70" spans="1:21">
      <c r="A70" s="33" t="s">
        <v>20</v>
      </c>
      <c r="B70" s="28" t="s">
        <v>687</v>
      </c>
      <c r="C70" s="31" t="s">
        <v>145</v>
      </c>
      <c r="D70" s="30">
        <v>147.19999999999999</v>
      </c>
      <c r="E70" s="31">
        <v>-2.2250000000000001</v>
      </c>
      <c r="F70" s="32">
        <v>5.1720000000000003E-8</v>
      </c>
      <c r="G70" s="34">
        <v>2.8859999999999998E-7</v>
      </c>
      <c r="H70" s="31">
        <v>81.69</v>
      </c>
      <c r="I70" s="31">
        <v>-0.75070000000000003</v>
      </c>
      <c r="J70" s="32">
        <v>0.223</v>
      </c>
      <c r="K70" s="34">
        <v>0.63870000000000005</v>
      </c>
      <c r="L70" s="31">
        <v>321</v>
      </c>
      <c r="M70" s="31">
        <v>-1.4259999999999999</v>
      </c>
      <c r="N70" s="32">
        <v>0.55230000000000001</v>
      </c>
      <c r="O70" s="34">
        <v>0.93259999999999998</v>
      </c>
      <c r="P70" s="31"/>
      <c r="Q70" s="35"/>
      <c r="R70" s="55"/>
      <c r="S70" s="36"/>
      <c r="T70" s="35"/>
      <c r="U70" s="55"/>
    </row>
    <row r="71" spans="1:21">
      <c r="A71" s="33" t="s">
        <v>21</v>
      </c>
      <c r="B71" s="28" t="s">
        <v>810</v>
      </c>
      <c r="C71" s="29" t="s">
        <v>355</v>
      </c>
      <c r="D71" s="30">
        <v>1.1259999999999999</v>
      </c>
      <c r="E71" s="31">
        <v>0.24929999999999999</v>
      </c>
      <c r="F71" s="32">
        <v>0.19639999999999999</v>
      </c>
      <c r="G71" s="34">
        <v>0.37559999999999999</v>
      </c>
      <c r="H71" s="31">
        <v>1.2509999999999999</v>
      </c>
      <c r="I71" s="31">
        <v>-0.29909999999999998</v>
      </c>
      <c r="J71" s="32">
        <v>0.3488</v>
      </c>
      <c r="K71" s="34">
        <v>0.84489999999999998</v>
      </c>
      <c r="L71" s="31">
        <v>1.04</v>
      </c>
      <c r="M71" s="31">
        <v>3.4439999999999998E-2</v>
      </c>
      <c r="N71" s="32">
        <v>0.92859999999999998</v>
      </c>
      <c r="O71" s="34">
        <v>0.97250000000000003</v>
      </c>
      <c r="P71" s="31"/>
      <c r="Q71" s="35"/>
      <c r="R71" s="55"/>
      <c r="S71" s="36"/>
      <c r="T71" s="35"/>
      <c r="U71" s="55"/>
    </row>
    <row r="72" spans="1:21">
      <c r="A72" s="33" t="s">
        <v>21</v>
      </c>
      <c r="B72" s="28" t="s">
        <v>811</v>
      </c>
      <c r="C72" s="31" t="s">
        <v>229</v>
      </c>
      <c r="D72" s="30">
        <v>74.569999999999993</v>
      </c>
      <c r="E72" s="31">
        <v>-0.25929999999999997</v>
      </c>
      <c r="F72" s="32">
        <v>0.84130000000000005</v>
      </c>
      <c r="G72" s="34">
        <v>0.96509999999999996</v>
      </c>
      <c r="H72" s="31">
        <v>45.87</v>
      </c>
      <c r="I72" s="31">
        <v>-0.59389999999999998</v>
      </c>
      <c r="J72" s="32">
        <v>0.31269999999999998</v>
      </c>
      <c r="K72" s="34">
        <v>0.81810000000000005</v>
      </c>
      <c r="L72" s="31">
        <v>172.2</v>
      </c>
      <c r="M72" s="31">
        <v>0.1739</v>
      </c>
      <c r="N72" s="32">
        <v>0.96009999999999995</v>
      </c>
      <c r="O72" s="34">
        <v>0.98650000000000004</v>
      </c>
      <c r="P72" s="31"/>
      <c r="Q72" s="35"/>
      <c r="R72" s="55"/>
      <c r="S72" s="36"/>
      <c r="T72" s="35"/>
      <c r="U72" s="55"/>
    </row>
    <row r="73" spans="1:21">
      <c r="A73" s="33" t="s">
        <v>21</v>
      </c>
      <c r="B73" s="28" t="s">
        <v>812</v>
      </c>
      <c r="C73" s="31" t="s">
        <v>230</v>
      </c>
      <c r="D73" s="30">
        <v>2.1</v>
      </c>
      <c r="E73" s="31">
        <v>-2.4569999999999999</v>
      </c>
      <c r="F73" s="32">
        <v>1.0740000000000001E-39</v>
      </c>
      <c r="G73" s="34">
        <v>1.17E-37</v>
      </c>
      <c r="H73" s="31">
        <v>1.0369999999999999</v>
      </c>
      <c r="I73" s="31">
        <v>2.0460000000000001E-3</v>
      </c>
      <c r="J73" s="32">
        <v>0.99439999999999995</v>
      </c>
      <c r="K73" s="39">
        <v>0.99439999999999995</v>
      </c>
      <c r="L73" s="31">
        <v>6.9870000000000001</v>
      </c>
      <c r="M73" s="31">
        <v>-0.73899999999999999</v>
      </c>
      <c r="N73" s="32">
        <v>0.20219999999999999</v>
      </c>
      <c r="O73" s="34">
        <v>0.46899999999999997</v>
      </c>
      <c r="P73" s="31"/>
      <c r="Q73" s="35"/>
      <c r="R73" s="55"/>
      <c r="S73" s="36"/>
      <c r="T73" s="35"/>
      <c r="U73" s="55"/>
    </row>
    <row r="74" spans="1:21">
      <c r="A74" s="33" t="s">
        <v>21</v>
      </c>
      <c r="B74" s="28" t="s">
        <v>813</v>
      </c>
      <c r="C74" s="31" t="s">
        <v>231</v>
      </c>
      <c r="D74" s="30">
        <v>73.06</v>
      </c>
      <c r="E74" s="31">
        <v>-1.538</v>
      </c>
      <c r="F74" s="32">
        <v>7.9660000000000006E-5</v>
      </c>
      <c r="G74" s="34">
        <v>3.4049999999999998E-4</v>
      </c>
      <c r="H74" s="31">
        <v>36.35</v>
      </c>
      <c r="I74" s="31">
        <v>-0.78500000000000003</v>
      </c>
      <c r="J74" s="32">
        <v>0.17449999999999999</v>
      </c>
      <c r="K74" s="34">
        <v>0.58779999999999999</v>
      </c>
      <c r="L74" s="31">
        <v>145.1</v>
      </c>
      <c r="M74" s="31">
        <v>-1.5880000000000001</v>
      </c>
      <c r="N74" s="32">
        <v>0.41660000000000003</v>
      </c>
      <c r="O74" s="34">
        <v>0.81079999999999997</v>
      </c>
      <c r="P74" s="31" t="s">
        <v>24</v>
      </c>
      <c r="Q74" s="37" t="s">
        <v>27</v>
      </c>
      <c r="R74" s="55">
        <v>44</v>
      </c>
      <c r="S74" s="36" t="s">
        <v>489</v>
      </c>
      <c r="T74" s="35" t="s">
        <v>492</v>
      </c>
      <c r="U74" s="55">
        <v>47</v>
      </c>
    </row>
    <row r="75" spans="1:21">
      <c r="A75" s="33" t="s">
        <v>21</v>
      </c>
      <c r="B75" s="28" t="s">
        <v>688</v>
      </c>
      <c r="C75" s="29" t="s">
        <v>356</v>
      </c>
      <c r="D75" s="30">
        <v>1.4670000000000001</v>
      </c>
      <c r="E75" s="31">
        <v>-0.37640000000000001</v>
      </c>
      <c r="F75" s="32">
        <v>5.3560000000000003E-2</v>
      </c>
      <c r="G75" s="34">
        <v>0.13270000000000001</v>
      </c>
      <c r="H75" s="31">
        <v>1.764</v>
      </c>
      <c r="I75" s="31">
        <v>-0.24479999999999999</v>
      </c>
      <c r="J75" s="32">
        <v>0.49790000000000001</v>
      </c>
      <c r="K75" s="34">
        <v>0.9778</v>
      </c>
      <c r="L75" s="31">
        <v>1.845</v>
      </c>
      <c r="M75" s="31">
        <v>-0.24970000000000001</v>
      </c>
      <c r="N75" s="32">
        <v>0.5857</v>
      </c>
      <c r="O75" s="34">
        <v>0.97250000000000003</v>
      </c>
      <c r="P75" s="31"/>
      <c r="Q75" s="35"/>
      <c r="R75" s="55"/>
      <c r="S75" s="36"/>
      <c r="T75" s="35"/>
      <c r="U75" s="55"/>
    </row>
    <row r="76" spans="1:21">
      <c r="A76" s="33" t="s">
        <v>20</v>
      </c>
      <c r="B76" s="28" t="s">
        <v>689</v>
      </c>
      <c r="C76" s="31" t="s">
        <v>146</v>
      </c>
      <c r="D76" s="30">
        <v>9297</v>
      </c>
      <c r="E76" s="31">
        <v>-0.43830000000000002</v>
      </c>
      <c r="F76" s="32">
        <v>2.564E-2</v>
      </c>
      <c r="G76" s="34">
        <v>7.3440000000000005E-2</v>
      </c>
      <c r="H76" s="31">
        <v>8722</v>
      </c>
      <c r="I76" s="31">
        <v>-1.6549999999999999E-2</v>
      </c>
      <c r="J76" s="32">
        <v>0.95850000000000002</v>
      </c>
      <c r="K76" s="34">
        <v>0.99070000000000003</v>
      </c>
      <c r="L76" s="31">
        <v>11850</v>
      </c>
      <c r="M76" s="31">
        <v>-0.63070000000000004</v>
      </c>
      <c r="N76" s="32">
        <v>9.0469999999999995E-2</v>
      </c>
      <c r="O76" s="34">
        <v>0.2339</v>
      </c>
      <c r="P76" s="31"/>
      <c r="Q76" s="35"/>
      <c r="R76" s="55"/>
      <c r="S76" s="36" t="s">
        <v>473</v>
      </c>
      <c r="T76" s="35" t="s">
        <v>482</v>
      </c>
      <c r="U76" s="55" t="s">
        <v>976</v>
      </c>
    </row>
    <row r="77" spans="1:21">
      <c r="A77" s="33" t="s">
        <v>21</v>
      </c>
      <c r="B77" s="28" t="s">
        <v>814</v>
      </c>
      <c r="C77" s="31" t="s">
        <v>232</v>
      </c>
      <c r="D77" s="30">
        <v>1.08</v>
      </c>
      <c r="E77" s="31">
        <v>-0.313</v>
      </c>
      <c r="F77" s="32">
        <v>7.2010000000000005E-2</v>
      </c>
      <c r="G77" s="34">
        <v>0.16700000000000001</v>
      </c>
      <c r="H77" s="31">
        <v>1.0369999999999999</v>
      </c>
      <c r="I77" s="31">
        <v>2.0460000000000001E-3</v>
      </c>
      <c r="J77" s="32">
        <v>0.99439999999999995</v>
      </c>
      <c r="K77" s="34">
        <v>0.99439999999999995</v>
      </c>
      <c r="L77" s="31">
        <v>1.248</v>
      </c>
      <c r="M77" s="31">
        <v>-2.316E-2</v>
      </c>
      <c r="N77" s="32">
        <v>0.95409999999999995</v>
      </c>
      <c r="O77" s="34">
        <v>0.98580000000000001</v>
      </c>
      <c r="P77" s="31"/>
      <c r="Q77" s="35"/>
      <c r="R77" s="55"/>
      <c r="S77" s="36"/>
      <c r="T77" s="35"/>
      <c r="U77" s="55"/>
    </row>
    <row r="78" spans="1:21">
      <c r="A78" s="33" t="s">
        <v>21</v>
      </c>
      <c r="B78" s="28" t="s">
        <v>815</v>
      </c>
      <c r="C78" s="31" t="s">
        <v>233</v>
      </c>
      <c r="D78" s="30">
        <v>9373</v>
      </c>
      <c r="E78" s="31">
        <v>-0.44579999999999997</v>
      </c>
      <c r="F78" s="32">
        <v>2.3449999999999999E-2</v>
      </c>
      <c r="G78" s="34">
        <v>6.5540000000000001E-2</v>
      </c>
      <c r="H78" s="31">
        <v>8738</v>
      </c>
      <c r="I78" s="31">
        <v>-1.89E-2</v>
      </c>
      <c r="J78" s="32">
        <v>0.95269999999999999</v>
      </c>
      <c r="K78" s="34">
        <v>0.99439999999999995</v>
      </c>
      <c r="L78" s="31">
        <v>11880</v>
      </c>
      <c r="M78" s="31">
        <v>-0.64410000000000001</v>
      </c>
      <c r="N78" s="32">
        <v>8.4720000000000004E-2</v>
      </c>
      <c r="O78" s="34">
        <v>0.23680000000000001</v>
      </c>
      <c r="P78" s="31" t="s">
        <v>451</v>
      </c>
      <c r="Q78" s="35" t="s">
        <v>450</v>
      </c>
      <c r="R78" s="55" t="s">
        <v>969</v>
      </c>
      <c r="S78" s="36" t="s">
        <v>514</v>
      </c>
      <c r="T78" s="35" t="s">
        <v>521</v>
      </c>
      <c r="U78" s="55" t="s">
        <v>978</v>
      </c>
    </row>
    <row r="79" spans="1:21">
      <c r="A79" s="33" t="s">
        <v>20</v>
      </c>
      <c r="B79" s="28" t="s">
        <v>690</v>
      </c>
      <c r="C79" s="31" t="s">
        <v>147</v>
      </c>
      <c r="D79" s="30">
        <v>398.3</v>
      </c>
      <c r="E79" s="31">
        <v>-0.42149999999999999</v>
      </c>
      <c r="F79" s="32">
        <v>0.18870000000000001</v>
      </c>
      <c r="G79" s="34">
        <v>0.38350000000000001</v>
      </c>
      <c r="H79" s="31">
        <v>297.60000000000002</v>
      </c>
      <c r="I79" s="31">
        <v>-0.74029999999999996</v>
      </c>
      <c r="J79" s="32">
        <v>0.13289999999999999</v>
      </c>
      <c r="K79" s="34">
        <v>0.48570000000000002</v>
      </c>
      <c r="L79" s="31">
        <v>446.9</v>
      </c>
      <c r="M79" s="31">
        <v>-2.14</v>
      </c>
      <c r="N79" s="32">
        <v>1.201E-5</v>
      </c>
      <c r="O79" s="34">
        <v>6.3639999999999994E-5</v>
      </c>
      <c r="P79" s="31" t="s">
        <v>2</v>
      </c>
      <c r="Q79" s="35" t="s">
        <v>25</v>
      </c>
      <c r="R79" s="55">
        <v>43</v>
      </c>
      <c r="S79" s="36" t="s">
        <v>473</v>
      </c>
      <c r="T79" s="35" t="s">
        <v>488</v>
      </c>
      <c r="U79" s="55" t="s">
        <v>976</v>
      </c>
    </row>
    <row r="80" spans="1:21">
      <c r="A80" s="33" t="s">
        <v>21</v>
      </c>
      <c r="B80" s="28" t="s">
        <v>816</v>
      </c>
      <c r="C80" s="31" t="s">
        <v>234</v>
      </c>
      <c r="D80" s="30">
        <v>1.069</v>
      </c>
      <c r="E80" s="31">
        <v>5.1130000000000002E-2</v>
      </c>
      <c r="F80" s="32">
        <v>0.78749999999999998</v>
      </c>
      <c r="G80" s="34">
        <v>0.93810000000000004</v>
      </c>
      <c r="H80" s="31">
        <v>1.105</v>
      </c>
      <c r="I80" s="31">
        <v>-7.0709999999999995E-2</v>
      </c>
      <c r="J80" s="32">
        <v>0.81069999999999998</v>
      </c>
      <c r="K80" s="34">
        <v>0.99439999999999995</v>
      </c>
      <c r="L80" s="31">
        <v>1.04</v>
      </c>
      <c r="M80" s="31">
        <v>3.4439999999999998E-2</v>
      </c>
      <c r="N80" s="32">
        <v>0.92859999999999998</v>
      </c>
      <c r="O80" s="34">
        <v>0.97250000000000003</v>
      </c>
      <c r="P80" s="31"/>
      <c r="Q80" s="35"/>
      <c r="R80" s="55"/>
      <c r="S80" s="36"/>
      <c r="T80" s="35"/>
      <c r="U80" s="55"/>
    </row>
    <row r="81" spans="1:21">
      <c r="A81" s="33" t="s">
        <v>21</v>
      </c>
      <c r="B81" s="28" t="s">
        <v>817</v>
      </c>
      <c r="C81" s="31" t="s">
        <v>235</v>
      </c>
      <c r="D81" s="30">
        <v>401</v>
      </c>
      <c r="E81" s="31">
        <v>-0.43149999999999999</v>
      </c>
      <c r="F81" s="32">
        <v>0.17949999999999999</v>
      </c>
      <c r="G81" s="34">
        <v>0.35580000000000001</v>
      </c>
      <c r="H81" s="31">
        <v>297.2</v>
      </c>
      <c r="I81" s="31">
        <v>-0.749</v>
      </c>
      <c r="J81" s="32">
        <v>0.12959999999999999</v>
      </c>
      <c r="K81" s="34">
        <v>0.50460000000000005</v>
      </c>
      <c r="L81" s="31">
        <v>448.4</v>
      </c>
      <c r="M81" s="31">
        <v>-2.1579999999999999</v>
      </c>
      <c r="N81" s="32">
        <v>1.1579999999999999E-5</v>
      </c>
      <c r="O81" s="34">
        <v>8.7039999999999993E-5</v>
      </c>
      <c r="P81" s="31" t="s">
        <v>35</v>
      </c>
      <c r="Q81" s="35" t="s">
        <v>28</v>
      </c>
      <c r="R81" s="55" t="s">
        <v>969</v>
      </c>
      <c r="S81" s="36" t="s">
        <v>473</v>
      </c>
      <c r="T81" s="35" t="s">
        <v>515</v>
      </c>
      <c r="U81" s="55" t="s">
        <v>976</v>
      </c>
    </row>
    <row r="82" spans="1:21">
      <c r="A82" s="33" t="s">
        <v>21</v>
      </c>
      <c r="B82" s="28" t="s">
        <v>818</v>
      </c>
      <c r="C82" s="31" t="s">
        <v>236</v>
      </c>
      <c r="D82" s="30">
        <v>1.3620000000000001</v>
      </c>
      <c r="E82" s="31">
        <v>0.35249999999999998</v>
      </c>
      <c r="F82" s="32">
        <v>0.1072</v>
      </c>
      <c r="G82" s="34">
        <v>0.22919999999999999</v>
      </c>
      <c r="H82" s="31">
        <v>1.75</v>
      </c>
      <c r="I82" s="31">
        <v>-0.43099999999999999</v>
      </c>
      <c r="J82" s="32">
        <v>0.24160000000000001</v>
      </c>
      <c r="K82" s="34">
        <v>0.72140000000000004</v>
      </c>
      <c r="L82" s="31">
        <v>1.04</v>
      </c>
      <c r="M82" s="31">
        <v>3.4439999999999998E-2</v>
      </c>
      <c r="N82" s="32">
        <v>0.92859999999999998</v>
      </c>
      <c r="O82" s="34">
        <v>0.97250000000000003</v>
      </c>
      <c r="P82" s="31"/>
      <c r="Q82" s="35"/>
      <c r="R82" s="55"/>
      <c r="S82" s="36"/>
      <c r="T82" s="35"/>
      <c r="U82" s="55"/>
    </row>
    <row r="83" spans="1:21">
      <c r="A83" s="33" t="s">
        <v>21</v>
      </c>
      <c r="B83" s="28" t="s">
        <v>691</v>
      </c>
      <c r="C83" s="29" t="s">
        <v>357</v>
      </c>
      <c r="D83" s="30">
        <v>1.127</v>
      </c>
      <c r="E83" s="31">
        <v>3.9989999999999998E-2</v>
      </c>
      <c r="F83" s="32">
        <v>0.8387</v>
      </c>
      <c r="G83" s="34">
        <v>0.96509999999999996</v>
      </c>
      <c r="H83" s="31">
        <v>1.0369999999999999</v>
      </c>
      <c r="I83" s="31">
        <v>2.0460000000000001E-3</v>
      </c>
      <c r="J83" s="32">
        <v>0.99439999999999995</v>
      </c>
      <c r="K83" s="34">
        <v>0.99439999999999995</v>
      </c>
      <c r="L83" s="31">
        <v>1.04</v>
      </c>
      <c r="M83" s="31">
        <v>3.4439999999999998E-2</v>
      </c>
      <c r="N83" s="32">
        <v>0.92859999999999998</v>
      </c>
      <c r="O83" s="34">
        <v>0.97250000000000003</v>
      </c>
      <c r="P83" s="31"/>
      <c r="Q83" s="35"/>
      <c r="R83" s="55"/>
      <c r="S83" s="36"/>
      <c r="T83" s="35"/>
      <c r="U83" s="55"/>
    </row>
    <row r="84" spans="1:21">
      <c r="A84" s="33" t="s">
        <v>20</v>
      </c>
      <c r="B84" s="28" t="s">
        <v>692</v>
      </c>
      <c r="C84" s="31" t="s">
        <v>148</v>
      </c>
      <c r="D84" s="30">
        <v>3246</v>
      </c>
      <c r="E84" s="31">
        <v>-1.3109999999999999</v>
      </c>
      <c r="F84" s="32">
        <v>0.63980000000000004</v>
      </c>
      <c r="G84" s="34">
        <v>0.84219999999999995</v>
      </c>
      <c r="H84" s="31">
        <v>2622</v>
      </c>
      <c r="I84" s="31">
        <v>-0.4204</v>
      </c>
      <c r="J84" s="32">
        <v>0.91520000000000001</v>
      </c>
      <c r="K84" s="34">
        <v>0.99070000000000003</v>
      </c>
      <c r="L84" s="31">
        <v>5107</v>
      </c>
      <c r="M84" s="31">
        <v>-7.0650000000000004E-2</v>
      </c>
      <c r="N84" s="32">
        <v>0.98519999999999996</v>
      </c>
      <c r="O84" s="34">
        <v>0.98519999999999996</v>
      </c>
      <c r="P84" s="31"/>
      <c r="Q84" s="35"/>
      <c r="R84" s="55"/>
      <c r="S84" s="36" t="s">
        <v>473</v>
      </c>
      <c r="T84" s="35" t="s">
        <v>501</v>
      </c>
      <c r="U84" s="55" t="s">
        <v>976</v>
      </c>
    </row>
    <row r="85" spans="1:21">
      <c r="A85" s="33" t="s">
        <v>21</v>
      </c>
      <c r="B85" s="28" t="s">
        <v>819</v>
      </c>
      <c r="C85" s="29" t="s">
        <v>358</v>
      </c>
      <c r="D85" s="30">
        <v>1.671</v>
      </c>
      <c r="E85" s="31">
        <v>0.72319999999999995</v>
      </c>
      <c r="F85" s="32">
        <v>1.7440000000000001E-3</v>
      </c>
      <c r="G85" s="34">
        <v>5.9410000000000001E-3</v>
      </c>
      <c r="H85" s="31">
        <v>1.4550000000000001</v>
      </c>
      <c r="I85" s="31">
        <v>-0.32469999999999999</v>
      </c>
      <c r="J85" s="32">
        <v>0.3322</v>
      </c>
      <c r="K85" s="34">
        <v>0.83530000000000004</v>
      </c>
      <c r="L85" s="31">
        <v>1.04</v>
      </c>
      <c r="M85" s="31">
        <v>3.4439999999999998E-2</v>
      </c>
      <c r="N85" s="32">
        <v>0.92859999999999998</v>
      </c>
      <c r="O85" s="34">
        <v>0.97250000000000003</v>
      </c>
      <c r="P85" s="31"/>
      <c r="Q85" s="35"/>
      <c r="R85" s="55"/>
      <c r="S85" s="36"/>
      <c r="T85" s="35"/>
      <c r="U85" s="55"/>
    </row>
    <row r="86" spans="1:21">
      <c r="A86" s="33" t="s">
        <v>21</v>
      </c>
      <c r="B86" s="28" t="s">
        <v>820</v>
      </c>
      <c r="C86" s="31" t="s">
        <v>237</v>
      </c>
      <c r="D86" s="30">
        <v>3271</v>
      </c>
      <c r="E86" s="31">
        <v>-1.3160000000000001</v>
      </c>
      <c r="F86" s="32">
        <v>0.63849999999999996</v>
      </c>
      <c r="G86" s="34">
        <v>0.86760000000000004</v>
      </c>
      <c r="H86" s="31">
        <v>2625</v>
      </c>
      <c r="I86" s="31">
        <v>-0.42070000000000002</v>
      </c>
      <c r="J86" s="32">
        <v>0.91520000000000001</v>
      </c>
      <c r="K86" s="34">
        <v>0.99439999999999995</v>
      </c>
      <c r="L86" s="31">
        <v>5123</v>
      </c>
      <c r="M86" s="31">
        <v>-7.8820000000000001E-2</v>
      </c>
      <c r="N86" s="32">
        <v>0.98350000000000004</v>
      </c>
      <c r="O86" s="34">
        <v>0.98680000000000001</v>
      </c>
      <c r="P86" s="31" t="s">
        <v>2</v>
      </c>
      <c r="Q86" s="35" t="s">
        <v>442</v>
      </c>
      <c r="R86" s="55">
        <v>44</v>
      </c>
      <c r="S86" s="36" t="s">
        <v>516</v>
      </c>
      <c r="T86" s="35" t="s">
        <v>517</v>
      </c>
      <c r="U86" s="55" t="s">
        <v>978</v>
      </c>
    </row>
    <row r="87" spans="1:21">
      <c r="A87" s="33" t="s">
        <v>21</v>
      </c>
      <c r="B87" s="28" t="s">
        <v>693</v>
      </c>
      <c r="C87" s="29" t="s">
        <v>359</v>
      </c>
      <c r="D87" s="30">
        <v>1.718</v>
      </c>
      <c r="E87" s="31">
        <v>0.55110000000000003</v>
      </c>
      <c r="F87" s="32">
        <v>2.018E-2</v>
      </c>
      <c r="G87" s="34">
        <v>5.7889999999999997E-2</v>
      </c>
      <c r="H87" s="31">
        <v>1.9830000000000001</v>
      </c>
      <c r="I87" s="31">
        <v>-0.71179999999999999</v>
      </c>
      <c r="J87" s="32">
        <v>6.4699999999999994E-2</v>
      </c>
      <c r="K87" s="34">
        <v>0.33579999999999999</v>
      </c>
      <c r="L87" s="31">
        <v>1.0589999999999999</v>
      </c>
      <c r="M87" s="31">
        <v>1.7399999999999999E-2</v>
      </c>
      <c r="N87" s="32">
        <v>0.96379999999999999</v>
      </c>
      <c r="O87" s="34">
        <v>0.98650000000000004</v>
      </c>
      <c r="P87" s="31"/>
      <c r="Q87" s="35"/>
      <c r="R87" s="55"/>
      <c r="S87" s="36"/>
      <c r="T87" s="35"/>
      <c r="U87" s="55"/>
    </row>
    <row r="88" spans="1:21">
      <c r="A88" s="33" t="s">
        <v>20</v>
      </c>
      <c r="B88" s="28" t="s">
        <v>694</v>
      </c>
      <c r="C88" s="31" t="s">
        <v>149</v>
      </c>
      <c r="D88" s="30">
        <v>358.4</v>
      </c>
      <c r="E88" s="31">
        <v>-2.718</v>
      </c>
      <c r="F88" s="32">
        <v>2.264E-2</v>
      </c>
      <c r="G88" s="34">
        <v>6.6650000000000001E-2</v>
      </c>
      <c r="H88" s="31">
        <v>191.2</v>
      </c>
      <c r="I88" s="31">
        <v>-0.98380000000000001</v>
      </c>
      <c r="J88" s="32">
        <v>8.4860000000000005E-2</v>
      </c>
      <c r="K88" s="34">
        <v>0.34110000000000001</v>
      </c>
      <c r="L88" s="31">
        <v>736.1</v>
      </c>
      <c r="M88" s="31">
        <v>-3.8969999999999998</v>
      </c>
      <c r="N88" s="32">
        <v>1.387E-10</v>
      </c>
      <c r="O88" s="34">
        <v>1.6339999999999999E-9</v>
      </c>
      <c r="P88" s="31" t="s">
        <v>445</v>
      </c>
      <c r="Q88" s="35" t="s">
        <v>446</v>
      </c>
      <c r="R88" s="55">
        <v>43</v>
      </c>
      <c r="S88" s="36" t="s">
        <v>461</v>
      </c>
      <c r="T88" s="35" t="s">
        <v>454</v>
      </c>
      <c r="U88" s="55" t="s">
        <v>976</v>
      </c>
    </row>
    <row r="89" spans="1:21">
      <c r="A89" s="33" t="s">
        <v>21</v>
      </c>
      <c r="B89" s="28" t="s">
        <v>821</v>
      </c>
      <c r="C89" s="31" t="s">
        <v>238</v>
      </c>
      <c r="D89" s="30">
        <v>350.3</v>
      </c>
      <c r="E89" s="31">
        <v>-2.726</v>
      </c>
      <c r="F89" s="32">
        <v>2.1899999999999999E-2</v>
      </c>
      <c r="G89" s="34">
        <v>6.1990000000000003E-2</v>
      </c>
      <c r="H89" s="31">
        <v>191.2</v>
      </c>
      <c r="I89" s="31">
        <v>-1.028</v>
      </c>
      <c r="J89" s="32">
        <v>7.2650000000000006E-2</v>
      </c>
      <c r="K89" s="34">
        <v>0.36430000000000001</v>
      </c>
      <c r="L89" s="31">
        <v>717.8</v>
      </c>
      <c r="M89" s="31">
        <v>-4.1369999999999996</v>
      </c>
      <c r="N89" s="32">
        <v>1.5790000000000001E-11</v>
      </c>
      <c r="O89" s="34">
        <v>2.8690000000000001E-10</v>
      </c>
      <c r="P89" s="31" t="s">
        <v>24</v>
      </c>
      <c r="Q89" s="35" t="s">
        <v>27</v>
      </c>
      <c r="R89" s="55">
        <v>44</v>
      </c>
      <c r="S89" s="36" t="s">
        <v>461</v>
      </c>
      <c r="T89" s="35" t="s">
        <v>481</v>
      </c>
      <c r="U89" s="55" t="s">
        <v>976</v>
      </c>
    </row>
    <row r="90" spans="1:21">
      <c r="A90" s="33" t="s">
        <v>21</v>
      </c>
      <c r="B90" s="28" t="s">
        <v>695</v>
      </c>
      <c r="C90" s="29" t="s">
        <v>360</v>
      </c>
      <c r="D90" s="30">
        <v>12.3</v>
      </c>
      <c r="E90" s="31">
        <v>-0.23380000000000001</v>
      </c>
      <c r="F90" s="32">
        <v>0.70730000000000004</v>
      </c>
      <c r="G90" s="34">
        <v>0.89129999999999998</v>
      </c>
      <c r="H90" s="31">
        <v>1.786</v>
      </c>
      <c r="I90" s="31">
        <v>1.3819999999999999</v>
      </c>
      <c r="J90" s="32">
        <v>2.683E-6</v>
      </c>
      <c r="K90" s="34">
        <v>1.4630000000000001E-4</v>
      </c>
      <c r="L90" s="31">
        <v>23.26</v>
      </c>
      <c r="M90" s="31">
        <v>-0.3034</v>
      </c>
      <c r="N90" s="32">
        <v>0.66990000000000005</v>
      </c>
      <c r="O90" s="34">
        <v>0.97250000000000003</v>
      </c>
      <c r="P90" s="31"/>
      <c r="Q90" s="35"/>
      <c r="R90" s="55"/>
      <c r="S90" s="36"/>
      <c r="T90" s="35"/>
      <c r="U90" s="55"/>
    </row>
    <row r="91" spans="1:21">
      <c r="A91" s="33" t="s">
        <v>20</v>
      </c>
      <c r="B91" s="28" t="s">
        <v>696</v>
      </c>
      <c r="C91" s="31" t="s">
        <v>150</v>
      </c>
      <c r="D91" s="30">
        <v>3.6859999999999999</v>
      </c>
      <c r="E91" s="31">
        <v>0.10440000000000001</v>
      </c>
      <c r="F91" s="32">
        <v>0.68479999999999996</v>
      </c>
      <c r="G91" s="34">
        <v>0.86250000000000004</v>
      </c>
      <c r="H91" s="31">
        <v>1.677</v>
      </c>
      <c r="I91" s="31">
        <v>-0.45839999999999997</v>
      </c>
      <c r="J91" s="32">
        <v>0.2024</v>
      </c>
      <c r="K91" s="34">
        <v>0.61309999999999998</v>
      </c>
      <c r="L91" s="31">
        <v>1.2829999999999999</v>
      </c>
      <c r="M91" s="31">
        <v>-0.2762</v>
      </c>
      <c r="N91" s="32">
        <v>0.48180000000000001</v>
      </c>
      <c r="O91" s="34">
        <v>0.87839999999999996</v>
      </c>
      <c r="P91" s="31"/>
      <c r="Q91" s="35"/>
      <c r="R91" s="55"/>
      <c r="S91" s="36" t="s">
        <v>465</v>
      </c>
      <c r="T91" s="35" t="s">
        <v>478</v>
      </c>
      <c r="U91" s="55">
        <v>16</v>
      </c>
    </row>
    <row r="92" spans="1:21">
      <c r="A92" s="33" t="s">
        <v>21</v>
      </c>
      <c r="B92" s="28" t="s">
        <v>822</v>
      </c>
      <c r="C92" s="29" t="s">
        <v>361</v>
      </c>
      <c r="D92" s="30">
        <v>3.73</v>
      </c>
      <c r="E92" s="31">
        <v>9.7470000000000001E-2</v>
      </c>
      <c r="F92" s="32">
        <v>0.70499999999999996</v>
      </c>
      <c r="G92" s="34">
        <v>0.89129999999999998</v>
      </c>
      <c r="H92" s="31">
        <v>1.681</v>
      </c>
      <c r="I92" s="31">
        <v>-0.46089999999999998</v>
      </c>
      <c r="J92" s="32">
        <v>0.19969999999999999</v>
      </c>
      <c r="K92" s="34">
        <v>0.63100000000000001</v>
      </c>
      <c r="L92" s="31">
        <v>1.2869999999999999</v>
      </c>
      <c r="M92" s="31">
        <v>-0.29110000000000003</v>
      </c>
      <c r="N92" s="32">
        <v>0.45639999999999997</v>
      </c>
      <c r="O92" s="34">
        <v>0.86580000000000001</v>
      </c>
      <c r="P92" s="31"/>
      <c r="Q92" s="35"/>
      <c r="R92" s="55"/>
      <c r="S92" s="36"/>
      <c r="T92" s="35"/>
      <c r="U92" s="55"/>
    </row>
    <row r="93" spans="1:21">
      <c r="A93" s="33" t="s">
        <v>20</v>
      </c>
      <c r="B93" s="28" t="s">
        <v>614</v>
      </c>
      <c r="C93" s="29" t="s">
        <v>362</v>
      </c>
      <c r="D93" s="30">
        <v>171.3</v>
      </c>
      <c r="E93" s="31">
        <v>-0.17610000000000001</v>
      </c>
      <c r="F93" s="32">
        <v>0.87470000000000003</v>
      </c>
      <c r="G93" s="34">
        <v>0.96579999999999999</v>
      </c>
      <c r="H93" s="31">
        <v>182.8</v>
      </c>
      <c r="I93" s="31">
        <v>-0.18310000000000001</v>
      </c>
      <c r="J93" s="32">
        <v>0.91890000000000005</v>
      </c>
      <c r="K93" s="34">
        <v>0.99070000000000003</v>
      </c>
      <c r="L93" s="31">
        <v>133.80000000000001</v>
      </c>
      <c r="M93" s="31">
        <v>-0.35630000000000001</v>
      </c>
      <c r="N93" s="32">
        <v>0.62039999999999995</v>
      </c>
      <c r="O93" s="34">
        <v>0.93259999999999998</v>
      </c>
      <c r="P93" s="31"/>
      <c r="Q93" s="35"/>
      <c r="R93" s="55"/>
      <c r="S93" s="36"/>
      <c r="T93" s="35"/>
      <c r="U93" s="55"/>
    </row>
    <row r="94" spans="1:21">
      <c r="A94" s="33" t="s">
        <v>21</v>
      </c>
      <c r="B94" s="28" t="s">
        <v>615</v>
      </c>
      <c r="C94" s="29" t="s">
        <v>362</v>
      </c>
      <c r="D94" s="30">
        <v>172.7</v>
      </c>
      <c r="E94" s="31">
        <v>-0.18079999999999999</v>
      </c>
      <c r="F94" s="32">
        <v>0.87190000000000001</v>
      </c>
      <c r="G94" s="34">
        <v>0.96779999999999999</v>
      </c>
      <c r="H94" s="31">
        <v>183.2</v>
      </c>
      <c r="I94" s="31">
        <v>-0.18410000000000001</v>
      </c>
      <c r="J94" s="32">
        <v>0.91849999999999998</v>
      </c>
      <c r="K94" s="34">
        <v>0.99439999999999995</v>
      </c>
      <c r="L94" s="31">
        <v>134.6</v>
      </c>
      <c r="M94" s="31">
        <v>-0.3765</v>
      </c>
      <c r="N94" s="32">
        <v>0.60240000000000005</v>
      </c>
      <c r="O94" s="34">
        <v>0.97250000000000003</v>
      </c>
      <c r="P94" s="31"/>
      <c r="Q94" s="35"/>
      <c r="R94" s="55"/>
      <c r="S94" s="36"/>
      <c r="T94" s="35"/>
      <c r="U94" s="55"/>
    </row>
    <row r="95" spans="1:21">
      <c r="A95" s="33" t="s">
        <v>18</v>
      </c>
      <c r="B95" s="28" t="s">
        <v>567</v>
      </c>
      <c r="C95" s="31" t="s">
        <v>66</v>
      </c>
      <c r="D95" s="30">
        <v>1.056</v>
      </c>
      <c r="E95" s="31">
        <v>4.3860000000000003E-2</v>
      </c>
      <c r="F95" s="32">
        <v>0.81740000000000002</v>
      </c>
      <c r="G95" s="34">
        <v>0.98660000000000003</v>
      </c>
      <c r="H95" s="31">
        <v>1.0409999999999999</v>
      </c>
      <c r="I95" s="31">
        <v>1.255E-2</v>
      </c>
      <c r="J95" s="32">
        <v>0.96599999999999997</v>
      </c>
      <c r="K95" s="34">
        <v>0.99790000000000001</v>
      </c>
      <c r="L95" s="31">
        <v>1.0389999999999999</v>
      </c>
      <c r="M95" s="31">
        <v>0.1202</v>
      </c>
      <c r="N95" s="32">
        <v>0.75339999999999996</v>
      </c>
      <c r="O95" s="34">
        <v>0.79900000000000004</v>
      </c>
      <c r="P95" s="31"/>
      <c r="Q95" s="35"/>
      <c r="R95" s="55"/>
      <c r="S95" s="36"/>
      <c r="T95" s="35"/>
      <c r="U95" s="55"/>
    </row>
    <row r="96" spans="1:21">
      <c r="A96" s="33" t="s">
        <v>19</v>
      </c>
      <c r="B96" s="28" t="s">
        <v>616</v>
      </c>
      <c r="C96" s="31" t="s">
        <v>94</v>
      </c>
      <c r="D96" s="30">
        <v>1.05</v>
      </c>
      <c r="E96" s="31">
        <v>2.3709999999999998E-2</v>
      </c>
      <c r="F96" s="32">
        <v>0.90069999999999995</v>
      </c>
      <c r="G96" s="34">
        <v>0.99570000000000003</v>
      </c>
      <c r="H96" s="31">
        <v>1.0349999999999999</v>
      </c>
      <c r="I96" s="31">
        <v>5.9220000000000002E-3</v>
      </c>
      <c r="J96" s="32">
        <v>0.98399999999999999</v>
      </c>
      <c r="K96" s="34">
        <v>0.98899999999999999</v>
      </c>
      <c r="L96" s="31">
        <v>1.0309999999999999</v>
      </c>
      <c r="M96" s="31">
        <v>3.8420000000000003E-2</v>
      </c>
      <c r="N96" s="32">
        <v>0.92100000000000004</v>
      </c>
      <c r="O96" s="34">
        <v>0.92100000000000004</v>
      </c>
      <c r="P96" s="31"/>
      <c r="Q96" s="35"/>
      <c r="R96" s="55"/>
      <c r="S96" s="36"/>
      <c r="T96" s="35"/>
      <c r="U96" s="55"/>
    </row>
    <row r="97" spans="1:21">
      <c r="A97" s="33" t="s">
        <v>20</v>
      </c>
      <c r="B97" s="28" t="s">
        <v>617</v>
      </c>
      <c r="C97" s="29" t="s">
        <v>363</v>
      </c>
      <c r="D97" s="30">
        <v>1.0549999999999999</v>
      </c>
      <c r="E97" s="31">
        <v>3.286E-2</v>
      </c>
      <c r="F97" s="32">
        <v>0.86219999999999997</v>
      </c>
      <c r="G97" s="34">
        <v>0.96199999999999997</v>
      </c>
      <c r="H97" s="31">
        <v>1.036</v>
      </c>
      <c r="I97" s="31">
        <v>3.424E-3</v>
      </c>
      <c r="J97" s="32">
        <v>0.99070000000000003</v>
      </c>
      <c r="K97" s="34">
        <v>0.99070000000000003</v>
      </c>
      <c r="L97" s="31">
        <v>1.0369999999999999</v>
      </c>
      <c r="M97" s="31">
        <v>4.6580000000000003E-2</v>
      </c>
      <c r="N97" s="32">
        <v>0.90380000000000005</v>
      </c>
      <c r="O97" s="34">
        <v>0.93259999999999998</v>
      </c>
      <c r="P97" s="31"/>
      <c r="Q97" s="35"/>
      <c r="R97" s="55"/>
      <c r="S97" s="36"/>
      <c r="T97" s="35"/>
      <c r="U97" s="55"/>
    </row>
    <row r="98" spans="1:21">
      <c r="A98" s="33" t="s">
        <v>21</v>
      </c>
      <c r="B98" s="28" t="s">
        <v>618</v>
      </c>
      <c r="C98" s="29" t="s">
        <v>363</v>
      </c>
      <c r="D98" s="30">
        <v>1.0620000000000001</v>
      </c>
      <c r="E98" s="31">
        <v>2.581E-2</v>
      </c>
      <c r="F98" s="32">
        <v>0.89190000000000003</v>
      </c>
      <c r="G98" s="34">
        <v>0.96779999999999999</v>
      </c>
      <c r="H98" s="31">
        <v>1.0369999999999999</v>
      </c>
      <c r="I98" s="31">
        <v>2.0460000000000001E-3</v>
      </c>
      <c r="J98" s="32">
        <v>0.99439999999999995</v>
      </c>
      <c r="K98" s="34">
        <v>0.99439999999999995</v>
      </c>
      <c r="L98" s="31">
        <v>1.04</v>
      </c>
      <c r="M98" s="31">
        <v>3.4439999999999998E-2</v>
      </c>
      <c r="N98" s="32">
        <v>0.92859999999999998</v>
      </c>
      <c r="O98" s="34">
        <v>0.97250000000000003</v>
      </c>
      <c r="P98" s="31"/>
      <c r="Q98" s="35"/>
      <c r="R98" s="55"/>
      <c r="S98" s="36"/>
      <c r="T98" s="35"/>
      <c r="U98" s="55"/>
    </row>
    <row r="99" spans="1:21">
      <c r="A99" s="33" t="s">
        <v>18</v>
      </c>
      <c r="B99" s="28" t="s">
        <v>568</v>
      </c>
      <c r="C99" s="31" t="s">
        <v>67</v>
      </c>
      <c r="D99" s="30">
        <v>1.26</v>
      </c>
      <c r="E99" s="31">
        <v>9.3420000000000003E-2</v>
      </c>
      <c r="F99" s="32">
        <v>0.65920000000000001</v>
      </c>
      <c r="G99" s="34">
        <v>0.90710000000000002</v>
      </c>
      <c r="H99" s="31">
        <v>1.37</v>
      </c>
      <c r="I99" s="31">
        <v>-0.32969999999999999</v>
      </c>
      <c r="J99" s="32">
        <v>0.3145</v>
      </c>
      <c r="K99" s="34">
        <v>0.99790000000000001</v>
      </c>
      <c r="L99" s="31">
        <v>1.0589999999999999</v>
      </c>
      <c r="M99" s="31">
        <v>0.191</v>
      </c>
      <c r="N99" s="32">
        <v>0.61070000000000002</v>
      </c>
      <c r="O99" s="34">
        <v>0.79900000000000004</v>
      </c>
      <c r="P99" s="31"/>
      <c r="Q99" s="35"/>
      <c r="R99" s="55"/>
      <c r="S99" s="36"/>
      <c r="T99" s="35"/>
      <c r="U99" s="55"/>
    </row>
    <row r="100" spans="1:21">
      <c r="A100" s="33" t="s">
        <v>19</v>
      </c>
      <c r="B100" s="28" t="s">
        <v>619</v>
      </c>
      <c r="C100" s="31" t="s">
        <v>95</v>
      </c>
      <c r="D100" s="30">
        <v>1.2549999999999999</v>
      </c>
      <c r="E100" s="31">
        <v>7.2999999999999995E-2</v>
      </c>
      <c r="F100" s="32">
        <v>0.73040000000000005</v>
      </c>
      <c r="G100" s="34">
        <v>0.88980000000000004</v>
      </c>
      <c r="H100" s="31">
        <v>1.3660000000000001</v>
      </c>
      <c r="I100" s="31">
        <v>-0.33700000000000002</v>
      </c>
      <c r="J100" s="32">
        <v>0.3044</v>
      </c>
      <c r="K100" s="34">
        <v>0.89439999999999997</v>
      </c>
      <c r="L100" s="31">
        <v>1.0509999999999999</v>
      </c>
      <c r="M100" s="31">
        <v>0.1095</v>
      </c>
      <c r="N100" s="32">
        <v>0.77349999999999997</v>
      </c>
      <c r="O100" s="34">
        <v>0.92100000000000004</v>
      </c>
      <c r="P100" s="31"/>
      <c r="Q100" s="35"/>
      <c r="R100" s="55"/>
      <c r="S100" s="36"/>
      <c r="T100" s="35"/>
      <c r="U100" s="55"/>
    </row>
    <row r="101" spans="1:21">
      <c r="A101" s="33" t="s">
        <v>20</v>
      </c>
      <c r="B101" s="28" t="s">
        <v>697</v>
      </c>
      <c r="C101" s="31" t="s">
        <v>151</v>
      </c>
      <c r="D101" s="30">
        <v>1.08</v>
      </c>
      <c r="E101" s="31">
        <v>1.804E-2</v>
      </c>
      <c r="F101" s="32">
        <v>0.92459999999999998</v>
      </c>
      <c r="G101" s="34">
        <v>0.98070000000000002</v>
      </c>
      <c r="H101" s="31">
        <v>1.151</v>
      </c>
      <c r="I101" s="31">
        <v>-0.22009999999999999</v>
      </c>
      <c r="J101" s="32">
        <v>0.46870000000000001</v>
      </c>
      <c r="K101" s="34">
        <v>0.92649999999999999</v>
      </c>
      <c r="L101" s="31">
        <v>1.0369999999999999</v>
      </c>
      <c r="M101" s="31">
        <v>4.6580000000000003E-2</v>
      </c>
      <c r="N101" s="32">
        <v>0.90380000000000005</v>
      </c>
      <c r="O101" s="34">
        <v>0.93259999999999998</v>
      </c>
      <c r="P101" s="31"/>
      <c r="Q101" s="35"/>
      <c r="R101" s="55"/>
      <c r="S101" s="36"/>
      <c r="T101" s="35"/>
      <c r="U101" s="55"/>
    </row>
    <row r="102" spans="1:21">
      <c r="A102" s="33" t="s">
        <v>21</v>
      </c>
      <c r="B102" s="28" t="s">
        <v>823</v>
      </c>
      <c r="C102" s="29" t="s">
        <v>364</v>
      </c>
      <c r="D102" s="30">
        <v>1.0880000000000001</v>
      </c>
      <c r="E102" s="31">
        <v>1.1039999999999999E-2</v>
      </c>
      <c r="F102" s="32">
        <v>0.95399999999999996</v>
      </c>
      <c r="G102" s="34">
        <v>0.99550000000000005</v>
      </c>
      <c r="H102" s="31">
        <v>1.155</v>
      </c>
      <c r="I102" s="31">
        <v>-0.2223</v>
      </c>
      <c r="J102" s="32">
        <v>0.46329999999999999</v>
      </c>
      <c r="K102" s="34">
        <v>0.93520000000000003</v>
      </c>
      <c r="L102" s="31">
        <v>1.04</v>
      </c>
      <c r="M102" s="31">
        <v>3.4439999999999998E-2</v>
      </c>
      <c r="N102" s="32">
        <v>0.92859999999999998</v>
      </c>
      <c r="O102" s="34">
        <v>0.97250000000000003</v>
      </c>
      <c r="P102" s="31"/>
      <c r="Q102" s="35"/>
      <c r="R102" s="55"/>
      <c r="S102" s="36"/>
      <c r="T102" s="35"/>
      <c r="U102" s="55"/>
    </row>
    <row r="103" spans="1:21">
      <c r="A103" s="33" t="s">
        <v>20</v>
      </c>
      <c r="B103" s="28" t="s">
        <v>698</v>
      </c>
      <c r="C103" s="31" t="s">
        <v>152</v>
      </c>
      <c r="D103" s="30">
        <v>1.214</v>
      </c>
      <c r="E103" s="31">
        <v>8.949E-2</v>
      </c>
      <c r="F103" s="32">
        <v>0.66459999999999997</v>
      </c>
      <c r="G103" s="34">
        <v>0.85489999999999999</v>
      </c>
      <c r="H103" s="31">
        <v>1.25</v>
      </c>
      <c r="I103" s="31">
        <v>-0.2382</v>
      </c>
      <c r="J103" s="32">
        <v>0.44619999999999999</v>
      </c>
      <c r="K103" s="34">
        <v>0.92220000000000002</v>
      </c>
      <c r="L103" s="31">
        <v>1.0580000000000001</v>
      </c>
      <c r="M103" s="31">
        <v>0.1179</v>
      </c>
      <c r="N103" s="32">
        <v>0.75560000000000005</v>
      </c>
      <c r="O103" s="34">
        <v>0.93259999999999998</v>
      </c>
      <c r="P103" s="31"/>
      <c r="Q103" s="35"/>
      <c r="R103" s="55"/>
      <c r="S103" s="36"/>
      <c r="T103" s="35"/>
      <c r="U103" s="55"/>
    </row>
    <row r="104" spans="1:21">
      <c r="A104" s="33" t="s">
        <v>21</v>
      </c>
      <c r="B104" s="28" t="s">
        <v>824</v>
      </c>
      <c r="C104" s="31" t="s">
        <v>239</v>
      </c>
      <c r="D104" s="30">
        <v>1.204</v>
      </c>
      <c r="E104" s="31">
        <v>8.2989999999999994E-2</v>
      </c>
      <c r="F104" s="32">
        <v>0.68459999999999999</v>
      </c>
      <c r="G104" s="34">
        <v>0.88949999999999996</v>
      </c>
      <c r="H104" s="31">
        <v>1.2</v>
      </c>
      <c r="I104" s="31">
        <v>-0.2868</v>
      </c>
      <c r="J104" s="32">
        <v>0.35770000000000002</v>
      </c>
      <c r="K104" s="34">
        <v>0.84750000000000003</v>
      </c>
      <c r="L104" s="31">
        <v>1.04</v>
      </c>
      <c r="M104" s="31">
        <v>3.4439999999999998E-2</v>
      </c>
      <c r="N104" s="32">
        <v>0.92859999999999998</v>
      </c>
      <c r="O104" s="34">
        <v>0.97250000000000003</v>
      </c>
      <c r="P104" s="31"/>
      <c r="Q104" s="35"/>
      <c r="R104" s="55"/>
      <c r="S104" s="36"/>
      <c r="T104" s="35"/>
      <c r="U104" s="55"/>
    </row>
    <row r="105" spans="1:21">
      <c r="A105" s="33" t="s">
        <v>21</v>
      </c>
      <c r="B105" s="28" t="s">
        <v>825</v>
      </c>
      <c r="C105" s="31" t="s">
        <v>240</v>
      </c>
      <c r="D105" s="30">
        <v>1.0640000000000001</v>
      </c>
      <c r="E105" s="31">
        <v>1.8970000000000001E-2</v>
      </c>
      <c r="F105" s="32">
        <v>0.9204</v>
      </c>
      <c r="G105" s="34">
        <v>0.9788</v>
      </c>
      <c r="H105" s="31">
        <v>1.091</v>
      </c>
      <c r="I105" s="31">
        <v>5.1019999999999998E-3</v>
      </c>
      <c r="J105" s="32">
        <v>0.98580000000000001</v>
      </c>
      <c r="K105" s="34">
        <v>0.99439999999999995</v>
      </c>
      <c r="L105" s="31">
        <v>1.06</v>
      </c>
      <c r="M105" s="31">
        <v>0.1056</v>
      </c>
      <c r="N105" s="32">
        <v>0.77949999999999997</v>
      </c>
      <c r="O105" s="34">
        <v>0.97250000000000003</v>
      </c>
      <c r="P105" s="31"/>
      <c r="Q105" s="35"/>
      <c r="R105" s="55"/>
      <c r="S105" s="36"/>
      <c r="T105" s="35"/>
      <c r="U105" s="55"/>
    </row>
    <row r="106" spans="1:21">
      <c r="A106" s="33" t="s">
        <v>18</v>
      </c>
      <c r="B106" s="28" t="s">
        <v>532</v>
      </c>
      <c r="C106" s="29" t="s">
        <v>365</v>
      </c>
      <c r="D106" s="30">
        <v>1.119</v>
      </c>
      <c r="E106" s="31">
        <v>9.7479999999999997E-2</v>
      </c>
      <c r="F106" s="32">
        <v>0.6028</v>
      </c>
      <c r="G106" s="34">
        <v>0.879</v>
      </c>
      <c r="H106" s="31">
        <v>1.1599999999999999</v>
      </c>
      <c r="I106" s="31">
        <v>-8.6870000000000003E-2</v>
      </c>
      <c r="J106" s="32">
        <v>0.76170000000000004</v>
      </c>
      <c r="K106" s="34">
        <v>0.99790000000000001</v>
      </c>
      <c r="L106" s="31">
        <v>1.081</v>
      </c>
      <c r="M106" s="31">
        <v>0.1565</v>
      </c>
      <c r="N106" s="32">
        <v>0.67400000000000004</v>
      </c>
      <c r="O106" s="34">
        <v>0.79900000000000004</v>
      </c>
      <c r="P106" s="31"/>
      <c r="Q106" s="35"/>
      <c r="R106" s="55"/>
      <c r="S106" s="36"/>
      <c r="T106" s="35"/>
      <c r="U106" s="55"/>
    </row>
    <row r="107" spans="1:21">
      <c r="A107" s="33" t="s">
        <v>19</v>
      </c>
      <c r="B107" s="28" t="s">
        <v>533</v>
      </c>
      <c r="C107" s="29" t="s">
        <v>365</v>
      </c>
      <c r="D107" s="30">
        <v>1.113</v>
      </c>
      <c r="E107" s="31">
        <v>7.7340000000000006E-2</v>
      </c>
      <c r="F107" s="32">
        <v>0.67969999999999997</v>
      </c>
      <c r="G107" s="34">
        <v>0.88980000000000004</v>
      </c>
      <c r="H107" s="31">
        <v>1.153</v>
      </c>
      <c r="I107" s="31">
        <v>-9.3380000000000005E-2</v>
      </c>
      <c r="J107" s="32">
        <v>0.74450000000000005</v>
      </c>
      <c r="K107" s="34">
        <v>0.98899999999999999</v>
      </c>
      <c r="L107" s="31">
        <v>1.071</v>
      </c>
      <c r="M107" s="31">
        <v>7.3950000000000002E-2</v>
      </c>
      <c r="N107" s="32">
        <v>0.84470000000000001</v>
      </c>
      <c r="O107" s="34">
        <v>0.92100000000000004</v>
      </c>
      <c r="P107" s="31"/>
      <c r="Q107" s="35"/>
      <c r="R107" s="55"/>
      <c r="S107" s="36"/>
      <c r="T107" s="35"/>
      <c r="U107" s="55"/>
    </row>
    <row r="108" spans="1:21">
      <c r="A108" s="33" t="s">
        <v>20</v>
      </c>
      <c r="B108" s="28" t="s">
        <v>534</v>
      </c>
      <c r="C108" s="29" t="s">
        <v>365</v>
      </c>
      <c r="D108" s="30">
        <v>1.117</v>
      </c>
      <c r="E108" s="31">
        <v>8.6480000000000001E-2</v>
      </c>
      <c r="F108" s="32">
        <v>0.64280000000000004</v>
      </c>
      <c r="G108" s="34">
        <v>0.84219999999999995</v>
      </c>
      <c r="H108" s="31">
        <v>1.1539999999999999</v>
      </c>
      <c r="I108" s="31">
        <v>-9.6149999999999999E-2</v>
      </c>
      <c r="J108" s="32">
        <v>0.73660000000000003</v>
      </c>
      <c r="K108" s="34">
        <v>0.99070000000000003</v>
      </c>
      <c r="L108" s="31">
        <v>1.0780000000000001</v>
      </c>
      <c r="M108" s="31">
        <v>8.2019999999999996E-2</v>
      </c>
      <c r="N108" s="32">
        <v>0.82709999999999995</v>
      </c>
      <c r="O108" s="34">
        <v>0.93259999999999998</v>
      </c>
      <c r="P108" s="31"/>
      <c r="Q108" s="35"/>
      <c r="R108" s="55"/>
      <c r="S108" s="36"/>
      <c r="T108" s="35"/>
      <c r="U108" s="55"/>
    </row>
    <row r="109" spans="1:21">
      <c r="A109" s="33" t="s">
        <v>21</v>
      </c>
      <c r="B109" s="28" t="s">
        <v>535</v>
      </c>
      <c r="C109" s="29" t="s">
        <v>365</v>
      </c>
      <c r="D109" s="30">
        <v>1.125</v>
      </c>
      <c r="E109" s="31">
        <v>7.9409999999999994E-2</v>
      </c>
      <c r="F109" s="32">
        <v>0.67130000000000001</v>
      </c>
      <c r="G109" s="34">
        <v>0.88829999999999998</v>
      </c>
      <c r="H109" s="31">
        <v>1.1559999999999999</v>
      </c>
      <c r="I109" s="31">
        <v>-9.7479999999999997E-2</v>
      </c>
      <c r="J109" s="32">
        <v>0.7329</v>
      </c>
      <c r="K109" s="34">
        <v>0.99439999999999995</v>
      </c>
      <c r="L109" s="31">
        <v>1.08</v>
      </c>
      <c r="M109" s="31">
        <v>6.991E-2</v>
      </c>
      <c r="N109" s="32">
        <v>0.8518</v>
      </c>
      <c r="O109" s="34">
        <v>0.97250000000000003</v>
      </c>
      <c r="P109" s="31"/>
      <c r="Q109" s="35"/>
      <c r="R109" s="55"/>
      <c r="S109" s="36"/>
      <c r="T109" s="35"/>
      <c r="U109" s="55"/>
    </row>
    <row r="110" spans="1:21">
      <c r="A110" s="33" t="s">
        <v>17</v>
      </c>
      <c r="B110" s="28" t="s">
        <v>536</v>
      </c>
      <c r="C110" s="31" t="s">
        <v>48</v>
      </c>
      <c r="D110" s="30">
        <v>1.0740000000000001</v>
      </c>
      <c r="E110" s="31">
        <v>0.13519999999999999</v>
      </c>
      <c r="F110" s="32">
        <v>0.47539999999999999</v>
      </c>
      <c r="G110" s="34">
        <v>0.59419999999999995</v>
      </c>
      <c r="H110" s="31">
        <v>1.0529999999999999</v>
      </c>
      <c r="I110" s="31">
        <v>2.2329999999999999E-2</v>
      </c>
      <c r="J110" s="32">
        <v>0.94059999999999999</v>
      </c>
      <c r="K110" s="34">
        <v>0.98850000000000005</v>
      </c>
      <c r="L110" s="31">
        <v>1.0680000000000001</v>
      </c>
      <c r="M110" s="31">
        <v>0.20069999999999999</v>
      </c>
      <c r="N110" s="32">
        <v>0.61260000000000003</v>
      </c>
      <c r="O110" s="34">
        <v>0.65910000000000002</v>
      </c>
      <c r="P110" s="31"/>
      <c r="Q110" s="35"/>
      <c r="R110" s="55"/>
      <c r="S110" s="36"/>
      <c r="T110" s="35"/>
      <c r="U110" s="55"/>
    </row>
    <row r="111" spans="1:21">
      <c r="A111" s="33" t="s">
        <v>18</v>
      </c>
      <c r="B111" s="28" t="s">
        <v>569</v>
      </c>
      <c r="C111" s="31" t="s">
        <v>68</v>
      </c>
      <c r="D111" s="30">
        <v>1.054</v>
      </c>
      <c r="E111" s="31">
        <v>0.1041</v>
      </c>
      <c r="F111" s="32">
        <v>0.58250000000000002</v>
      </c>
      <c r="G111" s="34">
        <v>0.879</v>
      </c>
      <c r="H111" s="31">
        <v>1.0409999999999999</v>
      </c>
      <c r="I111" s="31">
        <v>1.255E-2</v>
      </c>
      <c r="J111" s="32">
        <v>0.96599999999999997</v>
      </c>
      <c r="K111" s="34">
        <v>0.99790000000000001</v>
      </c>
      <c r="L111" s="31">
        <v>1.0389999999999999</v>
      </c>
      <c r="M111" s="31">
        <v>0.1202</v>
      </c>
      <c r="N111" s="32">
        <v>0.75339999999999996</v>
      </c>
      <c r="O111" s="34">
        <v>0.79900000000000004</v>
      </c>
      <c r="P111" s="31"/>
      <c r="Q111" s="35"/>
      <c r="R111" s="55"/>
      <c r="S111" s="36"/>
      <c r="T111" s="35"/>
      <c r="U111" s="55"/>
    </row>
    <row r="112" spans="1:21">
      <c r="A112" s="33" t="s">
        <v>19</v>
      </c>
      <c r="B112" s="28" t="s">
        <v>620</v>
      </c>
      <c r="C112" s="31" t="s">
        <v>96</v>
      </c>
      <c r="D112" s="30">
        <v>1.0489999999999999</v>
      </c>
      <c r="E112" s="31">
        <v>8.4099999999999994E-2</v>
      </c>
      <c r="F112" s="32">
        <v>0.65710000000000002</v>
      </c>
      <c r="G112" s="34">
        <v>0.88980000000000004</v>
      </c>
      <c r="H112" s="31">
        <v>1.0349999999999999</v>
      </c>
      <c r="I112" s="31">
        <v>5.9220000000000002E-3</v>
      </c>
      <c r="J112" s="32">
        <v>0.98399999999999999</v>
      </c>
      <c r="K112" s="34">
        <v>0.98899999999999999</v>
      </c>
      <c r="L112" s="31">
        <v>1.0309999999999999</v>
      </c>
      <c r="M112" s="31">
        <v>3.8420000000000003E-2</v>
      </c>
      <c r="N112" s="32">
        <v>0.92100000000000004</v>
      </c>
      <c r="O112" s="34">
        <v>0.92100000000000004</v>
      </c>
      <c r="P112" s="31"/>
      <c r="Q112" s="35"/>
      <c r="R112" s="55"/>
      <c r="S112" s="36"/>
      <c r="T112" s="35"/>
      <c r="U112" s="55"/>
    </row>
    <row r="113" spans="1:21">
      <c r="A113" s="33" t="s">
        <v>20</v>
      </c>
      <c r="B113" s="28" t="s">
        <v>699</v>
      </c>
      <c r="C113" s="31" t="s">
        <v>153</v>
      </c>
      <c r="D113" s="30">
        <v>1.0529999999999999</v>
      </c>
      <c r="E113" s="31">
        <v>9.3460000000000001E-2</v>
      </c>
      <c r="F113" s="32">
        <v>0.62039999999999995</v>
      </c>
      <c r="G113" s="34">
        <v>0.84219999999999995</v>
      </c>
      <c r="H113" s="31">
        <v>1.036</v>
      </c>
      <c r="I113" s="31">
        <v>3.424E-3</v>
      </c>
      <c r="J113" s="32">
        <v>0.99070000000000003</v>
      </c>
      <c r="K113" s="34">
        <v>0.99070000000000003</v>
      </c>
      <c r="L113" s="31">
        <v>1.0369999999999999</v>
      </c>
      <c r="M113" s="31">
        <v>4.6580000000000003E-2</v>
      </c>
      <c r="N113" s="32">
        <v>0.90380000000000005</v>
      </c>
      <c r="O113" s="34">
        <v>0.93259999999999998</v>
      </c>
      <c r="P113" s="31"/>
      <c r="Q113" s="35"/>
      <c r="R113" s="55"/>
      <c r="S113" s="36"/>
      <c r="T113" s="35"/>
      <c r="U113" s="55"/>
    </row>
    <row r="114" spans="1:21">
      <c r="A114" s="33" t="s">
        <v>21</v>
      </c>
      <c r="B114" s="28" t="s">
        <v>826</v>
      </c>
      <c r="C114" s="31" t="s">
        <v>241</v>
      </c>
      <c r="D114" s="30">
        <v>1.0609999999999999</v>
      </c>
      <c r="E114" s="31">
        <v>8.6209999999999995E-2</v>
      </c>
      <c r="F114" s="32">
        <v>0.64870000000000005</v>
      </c>
      <c r="G114" s="34">
        <v>0.86760000000000004</v>
      </c>
      <c r="H114" s="31">
        <v>1.0369999999999999</v>
      </c>
      <c r="I114" s="31">
        <v>2.0460000000000001E-3</v>
      </c>
      <c r="J114" s="32">
        <v>0.99439999999999995</v>
      </c>
      <c r="K114" s="34">
        <v>0.99439999999999995</v>
      </c>
      <c r="L114" s="31">
        <v>1.04</v>
      </c>
      <c r="M114" s="31">
        <v>3.4439999999999998E-2</v>
      </c>
      <c r="N114" s="32">
        <v>0.92859999999999998</v>
      </c>
      <c r="O114" s="34">
        <v>0.97250000000000003</v>
      </c>
      <c r="P114" s="31"/>
      <c r="Q114" s="35"/>
      <c r="R114" s="55"/>
      <c r="S114" s="36"/>
      <c r="T114" s="35"/>
      <c r="U114" s="55"/>
    </row>
    <row r="115" spans="1:21">
      <c r="A115" s="33" t="s">
        <v>17</v>
      </c>
      <c r="B115" s="28" t="s">
        <v>537</v>
      </c>
      <c r="C115" s="31" t="s">
        <v>49</v>
      </c>
      <c r="D115" s="30">
        <v>15.9</v>
      </c>
      <c r="E115" s="31">
        <v>0.17649999999999999</v>
      </c>
      <c r="F115" s="32">
        <v>0.8054</v>
      </c>
      <c r="G115" s="34">
        <v>0.8054</v>
      </c>
      <c r="H115" s="31">
        <v>27.38</v>
      </c>
      <c r="I115" s="31">
        <v>2.061E-2</v>
      </c>
      <c r="J115" s="32">
        <v>0.98850000000000005</v>
      </c>
      <c r="K115" s="34">
        <v>0.98850000000000005</v>
      </c>
      <c r="L115" s="31">
        <v>1.53</v>
      </c>
      <c r="M115" s="31">
        <v>1.4390000000000001</v>
      </c>
      <c r="N115" s="32">
        <v>1.5310000000000001E-4</v>
      </c>
      <c r="O115" s="34">
        <v>4.3740000000000001E-4</v>
      </c>
      <c r="P115" s="31"/>
      <c r="Q115" s="35"/>
      <c r="R115" s="55"/>
      <c r="S115" s="36"/>
      <c r="T115" s="35"/>
      <c r="U115" s="55"/>
    </row>
    <row r="116" spans="1:21">
      <c r="A116" s="33" t="s">
        <v>18</v>
      </c>
      <c r="B116" s="28" t="s">
        <v>570</v>
      </c>
      <c r="C116" s="31" t="s">
        <v>69</v>
      </c>
      <c r="D116" s="30">
        <v>7.8029999999999999</v>
      </c>
      <c r="E116" s="31">
        <v>1.9570000000000001</v>
      </c>
      <c r="F116" s="32">
        <v>2.504E-9</v>
      </c>
      <c r="G116" s="34">
        <v>1.461E-8</v>
      </c>
      <c r="H116" s="31">
        <v>6.6280000000000001</v>
      </c>
      <c r="I116" s="31">
        <v>2.528E-2</v>
      </c>
      <c r="J116" s="32">
        <v>0.95669999999999999</v>
      </c>
      <c r="K116" s="34">
        <v>0.99790000000000001</v>
      </c>
      <c r="L116" s="31">
        <v>1.5</v>
      </c>
      <c r="M116" s="31">
        <v>1.3879999999999999</v>
      </c>
      <c r="N116" s="32">
        <v>2.186E-4</v>
      </c>
      <c r="O116" s="34">
        <v>7.6519999999999995E-4</v>
      </c>
      <c r="P116" s="31"/>
      <c r="Q116" s="35"/>
      <c r="R116" s="55"/>
      <c r="S116" s="36"/>
      <c r="T116" s="35"/>
      <c r="U116" s="55"/>
    </row>
    <row r="117" spans="1:21">
      <c r="A117" s="33" t="s">
        <v>19</v>
      </c>
      <c r="B117" s="28" t="s">
        <v>621</v>
      </c>
      <c r="C117" s="31" t="s">
        <v>97</v>
      </c>
      <c r="D117" s="30">
        <v>7.8280000000000003</v>
      </c>
      <c r="E117" s="31">
        <v>1.944</v>
      </c>
      <c r="F117" s="32">
        <v>3.5309999999999999E-9</v>
      </c>
      <c r="G117" s="34">
        <v>2.648E-8</v>
      </c>
      <c r="H117" s="31">
        <v>6.6559999999999997</v>
      </c>
      <c r="I117" s="31">
        <v>2.1000000000000001E-2</v>
      </c>
      <c r="J117" s="32">
        <v>0.96399999999999997</v>
      </c>
      <c r="K117" s="34">
        <v>0.98899999999999999</v>
      </c>
      <c r="L117" s="31">
        <v>1.4930000000000001</v>
      </c>
      <c r="M117" s="31">
        <v>1.3240000000000001</v>
      </c>
      <c r="N117" s="32">
        <v>4.2680000000000002E-4</v>
      </c>
      <c r="O117" s="34">
        <v>1.8289999999999999E-3</v>
      </c>
      <c r="P117" s="31"/>
      <c r="Q117" s="35"/>
      <c r="R117" s="55"/>
      <c r="S117" s="36"/>
      <c r="T117" s="35"/>
      <c r="U117" s="55"/>
    </row>
    <row r="118" spans="1:21">
      <c r="A118" s="33" t="s">
        <v>20</v>
      </c>
      <c r="B118" s="28" t="s">
        <v>700</v>
      </c>
      <c r="C118" s="29" t="s">
        <v>366</v>
      </c>
      <c r="D118" s="30">
        <v>7.8529999999999998</v>
      </c>
      <c r="E118" s="31">
        <v>1.9550000000000001</v>
      </c>
      <c r="F118" s="32">
        <v>2.7759999999999999E-9</v>
      </c>
      <c r="G118" s="34">
        <v>1.8390000000000001E-8</v>
      </c>
      <c r="H118" s="31">
        <v>6.625</v>
      </c>
      <c r="I118" s="31">
        <v>1.934E-2</v>
      </c>
      <c r="J118" s="32">
        <v>0.96679999999999999</v>
      </c>
      <c r="K118" s="34">
        <v>0.99070000000000003</v>
      </c>
      <c r="L118" s="31">
        <v>1.5</v>
      </c>
      <c r="M118" s="31">
        <v>1.3280000000000001</v>
      </c>
      <c r="N118" s="32">
        <v>3.8900000000000002E-4</v>
      </c>
      <c r="O118" s="34">
        <v>1.6490000000000001E-3</v>
      </c>
      <c r="P118" s="31"/>
      <c r="Q118" s="35"/>
      <c r="R118" s="55"/>
      <c r="S118" s="36"/>
      <c r="T118" s="35"/>
      <c r="U118" s="55"/>
    </row>
    <row r="119" spans="1:21">
      <c r="A119" s="33" t="s">
        <v>21</v>
      </c>
      <c r="B119" s="28" t="s">
        <v>827</v>
      </c>
      <c r="C119" s="29" t="s">
        <v>366</v>
      </c>
      <c r="D119" s="30">
        <v>7.98</v>
      </c>
      <c r="E119" s="31">
        <v>1.9550000000000001</v>
      </c>
      <c r="F119" s="32">
        <v>2.9189999999999999E-9</v>
      </c>
      <c r="G119" s="34">
        <v>2.194E-8</v>
      </c>
      <c r="H119" s="31">
        <v>6.7389999999999999</v>
      </c>
      <c r="I119" s="31">
        <v>1.8489999999999999E-2</v>
      </c>
      <c r="J119" s="32">
        <v>0.96830000000000005</v>
      </c>
      <c r="K119" s="34">
        <v>0.99439999999999995</v>
      </c>
      <c r="L119" s="31">
        <v>1.512</v>
      </c>
      <c r="M119" s="31">
        <v>1.329</v>
      </c>
      <c r="N119" s="32">
        <v>3.7530000000000002E-4</v>
      </c>
      <c r="O119" s="34">
        <v>2.0449999999999999E-3</v>
      </c>
      <c r="P119" s="31"/>
      <c r="Q119" s="35"/>
      <c r="R119" s="55"/>
      <c r="S119" s="36"/>
      <c r="T119" s="35"/>
      <c r="U119" s="55"/>
    </row>
    <row r="120" spans="1:21">
      <c r="A120" s="33" t="s">
        <v>18</v>
      </c>
      <c r="B120" s="28" t="s">
        <v>571</v>
      </c>
      <c r="C120" s="31" t="s">
        <v>70</v>
      </c>
      <c r="D120" s="30">
        <v>5.3419999999999996</v>
      </c>
      <c r="E120" s="31">
        <v>2.2700000000000001E-2</v>
      </c>
      <c r="F120" s="32">
        <v>0.96030000000000004</v>
      </c>
      <c r="G120" s="34">
        <v>0.98850000000000005</v>
      </c>
      <c r="H120" s="31">
        <v>12.13</v>
      </c>
      <c r="I120" s="31">
        <v>-4.2869999999999998E-2</v>
      </c>
      <c r="J120" s="32">
        <v>0.9657</v>
      </c>
      <c r="K120" s="34">
        <v>0.99790000000000001</v>
      </c>
      <c r="L120" s="31">
        <v>1.0389999999999999</v>
      </c>
      <c r="M120" s="31">
        <v>0.1202</v>
      </c>
      <c r="N120" s="32">
        <v>0.75339999999999996</v>
      </c>
      <c r="O120" s="34">
        <v>0.79900000000000004</v>
      </c>
      <c r="P120" s="31"/>
      <c r="Q120" s="35"/>
      <c r="R120" s="55"/>
      <c r="S120" s="36"/>
      <c r="T120" s="35"/>
      <c r="U120" s="55"/>
    </row>
    <row r="121" spans="1:21">
      <c r="A121" s="33" t="s">
        <v>19</v>
      </c>
      <c r="B121" s="28" t="s">
        <v>622</v>
      </c>
      <c r="C121" s="31" t="s">
        <v>98</v>
      </c>
      <c r="D121" s="30">
        <v>5.3460000000000001</v>
      </c>
      <c r="E121" s="31">
        <v>9.3399999999999993E-3</v>
      </c>
      <c r="F121" s="32">
        <v>0.98370000000000002</v>
      </c>
      <c r="G121" s="34">
        <v>0.99570000000000003</v>
      </c>
      <c r="H121" s="31">
        <v>12.2</v>
      </c>
      <c r="I121" s="31">
        <v>-4.7140000000000001E-2</v>
      </c>
      <c r="J121" s="32">
        <v>0.96240000000000003</v>
      </c>
      <c r="K121" s="34">
        <v>0.98899999999999999</v>
      </c>
      <c r="L121" s="31">
        <v>1.0309999999999999</v>
      </c>
      <c r="M121" s="31">
        <v>3.8420000000000003E-2</v>
      </c>
      <c r="N121" s="32">
        <v>0.92100000000000004</v>
      </c>
      <c r="O121" s="34">
        <v>0.92100000000000004</v>
      </c>
      <c r="P121" s="31"/>
      <c r="Q121" s="35"/>
      <c r="R121" s="55"/>
      <c r="S121" s="36"/>
      <c r="T121" s="35"/>
      <c r="U121" s="55"/>
    </row>
    <row r="122" spans="1:21">
      <c r="A122" s="33" t="s">
        <v>20</v>
      </c>
      <c r="B122" s="28" t="s">
        <v>701</v>
      </c>
      <c r="C122" s="31" t="s">
        <v>154</v>
      </c>
      <c r="D122" s="30">
        <v>5.351</v>
      </c>
      <c r="E122" s="31">
        <v>1.512E-2</v>
      </c>
      <c r="F122" s="32">
        <v>0.97360000000000002</v>
      </c>
      <c r="G122" s="34">
        <v>0.99229999999999996</v>
      </c>
      <c r="H122" s="31">
        <v>12.12</v>
      </c>
      <c r="I122" s="31">
        <v>-4.879E-2</v>
      </c>
      <c r="J122" s="32">
        <v>0.96099999999999997</v>
      </c>
      <c r="K122" s="34">
        <v>0.99070000000000003</v>
      </c>
      <c r="L122" s="31">
        <v>1.0369999999999999</v>
      </c>
      <c r="M122" s="31">
        <v>4.6580000000000003E-2</v>
      </c>
      <c r="N122" s="32">
        <v>0.90380000000000005</v>
      </c>
      <c r="O122" s="34">
        <v>0.93259999999999998</v>
      </c>
      <c r="P122" s="31"/>
      <c r="Q122" s="35"/>
      <c r="R122" s="55"/>
      <c r="S122" s="36"/>
      <c r="T122" s="35"/>
      <c r="U122" s="55"/>
    </row>
    <row r="123" spans="1:21">
      <c r="A123" s="33" t="s">
        <v>21</v>
      </c>
      <c r="B123" s="28" t="s">
        <v>702</v>
      </c>
      <c r="C123" s="29" t="s">
        <v>367</v>
      </c>
      <c r="D123" s="30">
        <v>5.4290000000000003</v>
      </c>
      <c r="E123" s="31">
        <v>1.059E-2</v>
      </c>
      <c r="F123" s="32">
        <v>0.98160000000000003</v>
      </c>
      <c r="G123" s="34">
        <v>0.999</v>
      </c>
      <c r="H123" s="31">
        <v>12.37</v>
      </c>
      <c r="I123" s="31">
        <v>-4.965E-2</v>
      </c>
      <c r="J123" s="32">
        <v>0.96060000000000001</v>
      </c>
      <c r="K123" s="34">
        <v>0.99439999999999995</v>
      </c>
      <c r="L123" s="31">
        <v>1.04</v>
      </c>
      <c r="M123" s="31">
        <v>3.4439999999999998E-2</v>
      </c>
      <c r="N123" s="32">
        <v>0.92859999999999998</v>
      </c>
      <c r="O123" s="34">
        <v>0.97250000000000003</v>
      </c>
      <c r="P123" s="31"/>
      <c r="Q123" s="35"/>
      <c r="R123" s="55"/>
      <c r="S123" s="36"/>
      <c r="T123" s="35"/>
      <c r="U123" s="55"/>
    </row>
    <row r="124" spans="1:21">
      <c r="A124" s="33" t="s">
        <v>18</v>
      </c>
      <c r="B124" s="28" t="s">
        <v>538</v>
      </c>
      <c r="C124" s="29" t="s">
        <v>368</v>
      </c>
      <c r="D124" s="30">
        <v>4.79</v>
      </c>
      <c r="E124" s="31">
        <v>2.2009999999999998E-2</v>
      </c>
      <c r="F124" s="32">
        <v>0.95940000000000003</v>
      </c>
      <c r="G124" s="34">
        <v>0.98850000000000005</v>
      </c>
      <c r="H124" s="31">
        <v>10.7</v>
      </c>
      <c r="I124" s="31">
        <v>-4.1950000000000001E-2</v>
      </c>
      <c r="J124" s="32">
        <v>0.96450000000000002</v>
      </c>
      <c r="K124" s="34">
        <v>0.99790000000000001</v>
      </c>
      <c r="L124" s="31">
        <v>1.0389999999999999</v>
      </c>
      <c r="M124" s="31">
        <v>0.1202</v>
      </c>
      <c r="N124" s="32">
        <v>0.75339999999999996</v>
      </c>
      <c r="O124" s="34">
        <v>0.79900000000000004</v>
      </c>
      <c r="P124" s="31"/>
      <c r="Q124" s="35"/>
      <c r="R124" s="55"/>
      <c r="S124" s="36"/>
      <c r="T124" s="35"/>
      <c r="U124" s="55"/>
    </row>
    <row r="125" spans="1:21">
      <c r="A125" s="33" t="s">
        <v>19</v>
      </c>
      <c r="B125" s="28" t="s">
        <v>539</v>
      </c>
      <c r="C125" s="29" t="s">
        <v>368</v>
      </c>
      <c r="D125" s="30">
        <v>4.7930000000000001</v>
      </c>
      <c r="E125" s="31">
        <v>8.6499999999999997E-3</v>
      </c>
      <c r="F125" s="32">
        <v>0.98409999999999997</v>
      </c>
      <c r="G125" s="34">
        <v>0.99570000000000003</v>
      </c>
      <c r="H125" s="31">
        <v>10.75</v>
      </c>
      <c r="I125" s="31">
        <v>-4.623E-2</v>
      </c>
      <c r="J125" s="32">
        <v>0.96099999999999997</v>
      </c>
      <c r="K125" s="34">
        <v>0.98899999999999999</v>
      </c>
      <c r="L125" s="31">
        <v>1.0309999999999999</v>
      </c>
      <c r="M125" s="31">
        <v>3.8420000000000003E-2</v>
      </c>
      <c r="N125" s="32">
        <v>0.92100000000000004</v>
      </c>
      <c r="O125" s="34">
        <v>0.92100000000000004</v>
      </c>
      <c r="P125" s="31"/>
      <c r="Q125" s="35"/>
      <c r="R125" s="55"/>
      <c r="S125" s="36"/>
      <c r="T125" s="35"/>
      <c r="U125" s="55"/>
    </row>
    <row r="126" spans="1:21">
      <c r="A126" s="33" t="s">
        <v>20</v>
      </c>
      <c r="B126" s="28" t="s">
        <v>540</v>
      </c>
      <c r="C126" s="29" t="s">
        <v>368</v>
      </c>
      <c r="D126" s="30">
        <v>4.7969999999999997</v>
      </c>
      <c r="E126" s="31">
        <v>1.443E-2</v>
      </c>
      <c r="F126" s="32">
        <v>0.97350000000000003</v>
      </c>
      <c r="G126" s="34">
        <v>0.99229999999999996</v>
      </c>
      <c r="H126" s="31">
        <v>10.69</v>
      </c>
      <c r="I126" s="31">
        <v>-4.7879999999999999E-2</v>
      </c>
      <c r="J126" s="32">
        <v>0.95950000000000002</v>
      </c>
      <c r="K126" s="34">
        <v>0.99070000000000003</v>
      </c>
      <c r="L126" s="31">
        <v>1.0369999999999999</v>
      </c>
      <c r="M126" s="31">
        <v>4.6580000000000003E-2</v>
      </c>
      <c r="N126" s="32">
        <v>0.90380000000000005</v>
      </c>
      <c r="O126" s="34">
        <v>0.93259999999999998</v>
      </c>
      <c r="P126" s="31"/>
      <c r="Q126" s="35"/>
      <c r="R126" s="55"/>
      <c r="S126" s="36"/>
      <c r="T126" s="35"/>
      <c r="U126" s="55"/>
    </row>
    <row r="127" spans="1:21">
      <c r="A127" s="33" t="s">
        <v>21</v>
      </c>
      <c r="B127" s="28" t="s">
        <v>541</v>
      </c>
      <c r="C127" s="29" t="s">
        <v>368</v>
      </c>
      <c r="D127" s="30">
        <v>4.8659999999999997</v>
      </c>
      <c r="E127" s="31">
        <v>9.8949999999999993E-3</v>
      </c>
      <c r="F127" s="32">
        <v>0.9819</v>
      </c>
      <c r="G127" s="34">
        <v>0.999</v>
      </c>
      <c r="H127" s="31">
        <v>10.9</v>
      </c>
      <c r="I127" s="31">
        <v>-4.8739999999999999E-2</v>
      </c>
      <c r="J127" s="32">
        <v>0.95909999999999995</v>
      </c>
      <c r="K127" s="34">
        <v>0.99439999999999995</v>
      </c>
      <c r="L127" s="31">
        <v>1.04</v>
      </c>
      <c r="M127" s="31">
        <v>3.4439999999999998E-2</v>
      </c>
      <c r="N127" s="32">
        <v>0.92859999999999998</v>
      </c>
      <c r="O127" s="34">
        <v>0.97250000000000003</v>
      </c>
      <c r="P127" s="31"/>
      <c r="Q127" s="35"/>
      <c r="R127" s="55"/>
      <c r="S127" s="36"/>
      <c r="T127" s="35"/>
      <c r="U127" s="55"/>
    </row>
    <row r="128" spans="1:21">
      <c r="A128" s="33" t="s">
        <v>17</v>
      </c>
      <c r="B128" s="28" t="s">
        <v>542</v>
      </c>
      <c r="C128" s="31" t="s">
        <v>50</v>
      </c>
      <c r="D128" s="30">
        <v>13040</v>
      </c>
      <c r="E128" s="31">
        <v>-0.56799999999999995</v>
      </c>
      <c r="F128" s="32">
        <v>5.1399999999999998E-10</v>
      </c>
      <c r="G128" s="34">
        <v>2.0559999999999999E-9</v>
      </c>
      <c r="H128" s="31">
        <v>11760</v>
      </c>
      <c r="I128" s="31">
        <v>0.15970000000000001</v>
      </c>
      <c r="J128" s="32">
        <v>0.2923</v>
      </c>
      <c r="K128" s="34">
        <v>0.73070000000000002</v>
      </c>
      <c r="L128" s="31">
        <v>17480</v>
      </c>
      <c r="M128" s="31">
        <v>-0.4037</v>
      </c>
      <c r="N128" s="32">
        <v>1.7000000000000001E-2</v>
      </c>
      <c r="O128" s="34">
        <v>4.2500000000000003E-2</v>
      </c>
      <c r="P128" s="31" t="s">
        <v>1</v>
      </c>
      <c r="Q128" s="37" t="s">
        <v>8</v>
      </c>
      <c r="R128" s="55">
        <v>43</v>
      </c>
      <c r="S128" s="36" t="s">
        <v>473</v>
      </c>
      <c r="T128" s="35" t="s">
        <v>475</v>
      </c>
      <c r="U128" s="55" t="s">
        <v>976</v>
      </c>
    </row>
    <row r="129" spans="1:21">
      <c r="A129" s="33" t="s">
        <v>18</v>
      </c>
      <c r="B129" s="28" t="s">
        <v>572</v>
      </c>
      <c r="C129" s="31" t="s">
        <v>71</v>
      </c>
      <c r="D129" s="30">
        <v>379.2</v>
      </c>
      <c r="E129" s="31">
        <v>-0.38850000000000001</v>
      </c>
      <c r="F129" s="32">
        <v>0.15190000000000001</v>
      </c>
      <c r="G129" s="34">
        <v>0.31280000000000002</v>
      </c>
      <c r="H129" s="31">
        <v>382.1</v>
      </c>
      <c r="I129" s="31">
        <v>-0.1285</v>
      </c>
      <c r="J129" s="32">
        <v>0.91220000000000001</v>
      </c>
      <c r="K129" s="34">
        <v>0.99790000000000001</v>
      </c>
      <c r="L129" s="31">
        <v>559.9</v>
      </c>
      <c r="M129" s="31">
        <v>-0.53259999999999996</v>
      </c>
      <c r="N129" s="32">
        <v>0.74770000000000003</v>
      </c>
      <c r="O129" s="34">
        <v>0.79900000000000004</v>
      </c>
      <c r="P129" s="31"/>
      <c r="Q129" s="35"/>
      <c r="R129" s="55"/>
      <c r="S129" s="36"/>
      <c r="T129" s="35"/>
      <c r="U129" s="55"/>
    </row>
    <row r="130" spans="1:21">
      <c r="A130" s="33" t="s">
        <v>19</v>
      </c>
      <c r="B130" s="28" t="s">
        <v>623</v>
      </c>
      <c r="C130" s="31" t="s">
        <v>99</v>
      </c>
      <c r="D130" s="30">
        <v>7.2939999999999996</v>
      </c>
      <c r="E130" s="31">
        <v>1.0229999999999999</v>
      </c>
      <c r="F130" s="32">
        <v>5.7950000000000005E-4</v>
      </c>
      <c r="G130" s="34">
        <v>2.575E-3</v>
      </c>
      <c r="H130" s="31">
        <v>7.3090000000000002</v>
      </c>
      <c r="I130" s="31">
        <v>-1.018</v>
      </c>
      <c r="J130" s="32">
        <v>2.5909999999999999E-2</v>
      </c>
      <c r="K130" s="34">
        <v>0.1295</v>
      </c>
      <c r="L130" s="31">
        <v>3.8149999999999999</v>
      </c>
      <c r="M130" s="31">
        <v>-1.3440000000000001</v>
      </c>
      <c r="N130" s="32">
        <v>6.8510000000000003E-3</v>
      </c>
      <c r="O130" s="34">
        <v>2.418E-2</v>
      </c>
      <c r="P130" s="31"/>
      <c r="Q130" s="35"/>
      <c r="R130" s="55"/>
      <c r="S130" s="36"/>
      <c r="T130" s="35"/>
      <c r="U130" s="55"/>
    </row>
    <row r="131" spans="1:21">
      <c r="A131" s="33" t="s">
        <v>20</v>
      </c>
      <c r="B131" s="28" t="s">
        <v>703</v>
      </c>
      <c r="C131" s="31" t="s">
        <v>155</v>
      </c>
      <c r="D131" s="30">
        <v>2.2109999999999999</v>
      </c>
      <c r="E131" s="31">
        <v>1.097</v>
      </c>
      <c r="F131" s="32">
        <v>1.0560000000000001E-5</v>
      </c>
      <c r="G131" s="34">
        <v>5.0859999999999998E-5</v>
      </c>
      <c r="H131" s="31">
        <v>2</v>
      </c>
      <c r="I131" s="31">
        <v>-0.88849999999999996</v>
      </c>
      <c r="J131" s="32">
        <v>2.051E-2</v>
      </c>
      <c r="K131" s="34">
        <v>0.1208</v>
      </c>
      <c r="L131" s="31">
        <v>1.1850000000000001</v>
      </c>
      <c r="M131" s="31">
        <v>-0.1091</v>
      </c>
      <c r="N131" s="32">
        <v>0.76919999999999999</v>
      </c>
      <c r="O131" s="34">
        <v>0.93259999999999998</v>
      </c>
      <c r="P131" s="31"/>
      <c r="Q131" s="35"/>
      <c r="R131" s="55"/>
      <c r="S131" s="36"/>
      <c r="T131" s="35"/>
      <c r="U131" s="55"/>
    </row>
    <row r="132" spans="1:21">
      <c r="A132" s="33" t="s">
        <v>21</v>
      </c>
      <c r="B132" s="28" t="s">
        <v>828</v>
      </c>
      <c r="C132" s="31" t="s">
        <v>242</v>
      </c>
      <c r="D132" s="30">
        <v>1.605</v>
      </c>
      <c r="E132" s="31">
        <v>0.91830000000000001</v>
      </c>
      <c r="F132" s="32">
        <v>5.291E-5</v>
      </c>
      <c r="G132" s="34">
        <v>2.4640000000000003E-4</v>
      </c>
      <c r="H132" s="31">
        <v>1.256</v>
      </c>
      <c r="I132" s="31">
        <v>-0.35589999999999999</v>
      </c>
      <c r="J132" s="32">
        <v>0.26179999999999998</v>
      </c>
      <c r="K132" s="34">
        <v>0.76090000000000002</v>
      </c>
      <c r="L132" s="31">
        <v>1.0589999999999999</v>
      </c>
      <c r="M132" s="31">
        <v>1.2789999999999999E-2</v>
      </c>
      <c r="N132" s="32">
        <v>0.97340000000000004</v>
      </c>
      <c r="O132" s="34">
        <v>0.98680000000000001</v>
      </c>
      <c r="P132" s="31"/>
      <c r="Q132" s="35"/>
      <c r="R132" s="55"/>
      <c r="S132" s="36"/>
      <c r="T132" s="35"/>
      <c r="U132" s="55"/>
    </row>
    <row r="133" spans="1:21">
      <c r="A133" s="33" t="s">
        <v>21</v>
      </c>
      <c r="B133" s="28" t="s">
        <v>704</v>
      </c>
      <c r="C133" s="29" t="s">
        <v>369</v>
      </c>
      <c r="D133" s="30">
        <v>1.6679999999999999</v>
      </c>
      <c r="E133" s="31">
        <v>0.46850000000000003</v>
      </c>
      <c r="F133" s="32">
        <v>3.7699999999999997E-2</v>
      </c>
      <c r="G133" s="34">
        <v>9.6699999999999994E-2</v>
      </c>
      <c r="H133" s="31">
        <v>1.784</v>
      </c>
      <c r="I133" s="31">
        <v>-0.65849999999999997</v>
      </c>
      <c r="J133" s="32">
        <v>7.3529999999999998E-2</v>
      </c>
      <c r="K133" s="34">
        <v>0.36430000000000001</v>
      </c>
      <c r="L133" s="31">
        <v>1.169</v>
      </c>
      <c r="M133" s="31">
        <v>-0.10059999999999999</v>
      </c>
      <c r="N133" s="32">
        <v>0.78580000000000005</v>
      </c>
      <c r="O133" s="34">
        <v>0.97250000000000003</v>
      </c>
      <c r="P133" s="31"/>
      <c r="Q133" s="35"/>
      <c r="R133" s="55"/>
      <c r="S133" s="36"/>
      <c r="T133" s="35"/>
      <c r="U133" s="55"/>
    </row>
    <row r="134" spans="1:21">
      <c r="A134" s="33" t="s">
        <v>20</v>
      </c>
      <c r="B134" s="28" t="s">
        <v>705</v>
      </c>
      <c r="C134" s="31" t="s">
        <v>156</v>
      </c>
      <c r="D134" s="30">
        <v>1.1599999999999999</v>
      </c>
      <c r="E134" s="31">
        <v>7.1910000000000002E-2</v>
      </c>
      <c r="F134" s="32">
        <v>0.72009999999999996</v>
      </c>
      <c r="G134" s="34">
        <v>0.87739999999999996</v>
      </c>
      <c r="H134" s="31">
        <v>1.036</v>
      </c>
      <c r="I134" s="31">
        <v>3.424E-3</v>
      </c>
      <c r="J134" s="32">
        <v>0.99070000000000003</v>
      </c>
      <c r="K134" s="34">
        <v>0.99070000000000003</v>
      </c>
      <c r="L134" s="31">
        <v>1.0369999999999999</v>
      </c>
      <c r="M134" s="31">
        <v>4.6580000000000003E-2</v>
      </c>
      <c r="N134" s="32">
        <v>0.90380000000000005</v>
      </c>
      <c r="O134" s="34">
        <v>0.93259999999999998</v>
      </c>
      <c r="P134" s="31"/>
      <c r="Q134" s="35"/>
      <c r="R134" s="55"/>
      <c r="S134" s="36"/>
      <c r="T134" s="35"/>
      <c r="U134" s="55"/>
    </row>
    <row r="135" spans="1:21">
      <c r="A135" s="33" t="s">
        <v>21</v>
      </c>
      <c r="B135" s="28" t="s">
        <v>829</v>
      </c>
      <c r="C135" s="31" t="s">
        <v>243</v>
      </c>
      <c r="D135" s="30">
        <v>1.1679999999999999</v>
      </c>
      <c r="E135" s="31">
        <v>6.4649999999999999E-2</v>
      </c>
      <c r="F135" s="32">
        <v>0.74750000000000005</v>
      </c>
      <c r="G135" s="34">
        <v>0.90029999999999999</v>
      </c>
      <c r="H135" s="31">
        <v>1.0369999999999999</v>
      </c>
      <c r="I135" s="31">
        <v>2.0460000000000001E-3</v>
      </c>
      <c r="J135" s="32">
        <v>0.99439999999999995</v>
      </c>
      <c r="K135" s="34">
        <v>0.99439999999999995</v>
      </c>
      <c r="L135" s="31">
        <v>1.04</v>
      </c>
      <c r="M135" s="31">
        <v>3.4439999999999998E-2</v>
      </c>
      <c r="N135" s="32">
        <v>0.92859999999999998</v>
      </c>
      <c r="O135" s="34">
        <v>0.97250000000000003</v>
      </c>
      <c r="P135" s="31"/>
      <c r="Q135" s="35"/>
      <c r="R135" s="55"/>
      <c r="S135" s="36"/>
      <c r="T135" s="35"/>
      <c r="U135" s="55"/>
    </row>
    <row r="136" spans="1:21">
      <c r="A136" s="33" t="s">
        <v>20</v>
      </c>
      <c r="B136" s="28" t="s">
        <v>706</v>
      </c>
      <c r="C136" s="31" t="s">
        <v>157</v>
      </c>
      <c r="D136" s="30">
        <v>1.0569999999999999</v>
      </c>
      <c r="E136" s="31">
        <v>9.64E-2</v>
      </c>
      <c r="F136" s="32">
        <v>0.60970000000000002</v>
      </c>
      <c r="G136" s="34">
        <v>0.84219999999999995</v>
      </c>
      <c r="H136" s="31">
        <v>1.036</v>
      </c>
      <c r="I136" s="31">
        <v>3.424E-3</v>
      </c>
      <c r="J136" s="32">
        <v>0.99070000000000003</v>
      </c>
      <c r="K136" s="34">
        <v>0.99070000000000003</v>
      </c>
      <c r="L136" s="31">
        <v>1.0369999999999999</v>
      </c>
      <c r="M136" s="31">
        <v>4.6580000000000003E-2</v>
      </c>
      <c r="N136" s="32">
        <v>0.90380000000000005</v>
      </c>
      <c r="O136" s="34">
        <v>0.93259999999999998</v>
      </c>
      <c r="P136" s="31"/>
      <c r="Q136" s="35"/>
      <c r="R136" s="55"/>
      <c r="S136" s="36"/>
      <c r="T136" s="35"/>
      <c r="U136" s="55"/>
    </row>
    <row r="137" spans="1:21">
      <c r="A137" s="33" t="s">
        <v>21</v>
      </c>
      <c r="B137" s="28" t="s">
        <v>830</v>
      </c>
      <c r="C137" s="31" t="s">
        <v>244</v>
      </c>
      <c r="D137" s="30">
        <v>1.0640000000000001</v>
      </c>
      <c r="E137" s="31">
        <v>8.9349999999999999E-2</v>
      </c>
      <c r="F137" s="32">
        <v>0.63700000000000001</v>
      </c>
      <c r="G137" s="34">
        <v>0.86760000000000004</v>
      </c>
      <c r="H137" s="31">
        <v>1.0369999999999999</v>
      </c>
      <c r="I137" s="31">
        <v>2.0460000000000001E-3</v>
      </c>
      <c r="J137" s="32">
        <v>0.99439999999999995</v>
      </c>
      <c r="K137" s="34">
        <v>0.99439999999999995</v>
      </c>
      <c r="L137" s="31">
        <v>1.04</v>
      </c>
      <c r="M137" s="31">
        <v>3.4439999999999998E-2</v>
      </c>
      <c r="N137" s="32">
        <v>0.92859999999999998</v>
      </c>
      <c r="O137" s="34">
        <v>0.97250000000000003</v>
      </c>
      <c r="P137" s="31"/>
      <c r="Q137" s="35"/>
      <c r="R137" s="55"/>
      <c r="S137" s="36" t="s">
        <v>468</v>
      </c>
      <c r="T137" s="35" t="s">
        <v>443</v>
      </c>
      <c r="U137" s="55">
        <v>16</v>
      </c>
    </row>
    <row r="138" spans="1:21">
      <c r="A138" s="33" t="s">
        <v>20</v>
      </c>
      <c r="B138" s="28" t="s">
        <v>624</v>
      </c>
      <c r="C138" s="29" t="s">
        <v>370</v>
      </c>
      <c r="D138" s="30">
        <v>6.016</v>
      </c>
      <c r="E138" s="31">
        <v>0.7429</v>
      </c>
      <c r="F138" s="32">
        <v>1.086E-2</v>
      </c>
      <c r="G138" s="34">
        <v>3.4029999999999998E-2</v>
      </c>
      <c r="H138" s="31">
        <v>6.3470000000000004</v>
      </c>
      <c r="I138" s="31">
        <v>-0.71109999999999995</v>
      </c>
      <c r="J138" s="32">
        <v>0.112</v>
      </c>
      <c r="K138" s="34">
        <v>0.4239</v>
      </c>
      <c r="L138" s="31">
        <v>3.6930000000000001</v>
      </c>
      <c r="M138" s="31">
        <v>-1.32</v>
      </c>
      <c r="N138" s="32">
        <v>7.92E-3</v>
      </c>
      <c r="O138" s="34">
        <v>2.7980000000000001E-2</v>
      </c>
      <c r="P138" s="31"/>
      <c r="Q138" s="35"/>
      <c r="R138" s="55"/>
      <c r="S138" s="36"/>
      <c r="T138" s="35"/>
      <c r="U138" s="55"/>
    </row>
    <row r="139" spans="1:21">
      <c r="A139" s="33" t="s">
        <v>21</v>
      </c>
      <c r="B139" s="28" t="s">
        <v>625</v>
      </c>
      <c r="C139" s="29" t="s">
        <v>370</v>
      </c>
      <c r="D139" s="30">
        <v>6.0679999999999996</v>
      </c>
      <c r="E139" s="31">
        <v>0.74119999999999997</v>
      </c>
      <c r="F139" s="32">
        <v>1.106E-2</v>
      </c>
      <c r="G139" s="34">
        <v>3.2579999999999998E-2</v>
      </c>
      <c r="H139" s="31">
        <v>6.3630000000000004</v>
      </c>
      <c r="I139" s="31">
        <v>-0.71550000000000002</v>
      </c>
      <c r="J139" s="32">
        <v>0.1099</v>
      </c>
      <c r="K139" s="34">
        <v>0.44379999999999997</v>
      </c>
      <c r="L139" s="31">
        <v>3.6949999999999998</v>
      </c>
      <c r="M139" s="31">
        <v>-1.3220000000000001</v>
      </c>
      <c r="N139" s="32">
        <v>7.7549999999999997E-3</v>
      </c>
      <c r="O139" s="34">
        <v>3.1899999999999998E-2</v>
      </c>
      <c r="P139" s="31"/>
      <c r="Q139" s="35"/>
      <c r="R139" s="55"/>
      <c r="S139" s="36"/>
      <c r="T139" s="35"/>
      <c r="U139" s="55"/>
    </row>
    <row r="140" spans="1:21">
      <c r="A140" s="33" t="s">
        <v>19</v>
      </c>
      <c r="B140" s="28" t="s">
        <v>626</v>
      </c>
      <c r="C140" s="31" t="s">
        <v>100</v>
      </c>
      <c r="D140" s="30">
        <v>1.847</v>
      </c>
      <c r="E140" s="31">
        <v>-0.53569999999999995</v>
      </c>
      <c r="F140" s="32">
        <v>7.2709999999999997E-3</v>
      </c>
      <c r="G140" s="34">
        <v>2.2960000000000001E-2</v>
      </c>
      <c r="H140" s="31">
        <v>2.0750000000000002</v>
      </c>
      <c r="I140" s="31">
        <v>0.11990000000000001</v>
      </c>
      <c r="J140" s="32">
        <v>0.72070000000000001</v>
      </c>
      <c r="K140" s="34">
        <v>0.98899999999999999</v>
      </c>
      <c r="L140" s="31">
        <v>2.6739999999999999</v>
      </c>
      <c r="M140" s="31">
        <v>1.266</v>
      </c>
      <c r="N140" s="32">
        <v>7.332E-3</v>
      </c>
      <c r="O140" s="34">
        <v>2.444E-2</v>
      </c>
      <c r="P140" s="31"/>
      <c r="Q140" s="35"/>
      <c r="R140" s="55"/>
      <c r="S140" s="36"/>
      <c r="T140" s="35"/>
      <c r="U140" s="55"/>
    </row>
    <row r="141" spans="1:21">
      <c r="A141" s="33" t="s">
        <v>20</v>
      </c>
      <c r="B141" s="28" t="s">
        <v>707</v>
      </c>
      <c r="C141" s="31" t="s">
        <v>158</v>
      </c>
      <c r="D141" s="30">
        <v>1.8520000000000001</v>
      </c>
      <c r="E141" s="31">
        <v>-0.5292</v>
      </c>
      <c r="F141" s="32">
        <v>7.9880000000000003E-3</v>
      </c>
      <c r="G141" s="34">
        <v>2.7320000000000001E-2</v>
      </c>
      <c r="H141" s="31">
        <v>2.0720000000000001</v>
      </c>
      <c r="I141" s="31">
        <v>0.11799999999999999</v>
      </c>
      <c r="J141" s="32">
        <v>0.72489999999999999</v>
      </c>
      <c r="K141" s="34">
        <v>0.99070000000000003</v>
      </c>
      <c r="L141" s="31">
        <v>2.6989999999999998</v>
      </c>
      <c r="M141" s="31">
        <v>1.266</v>
      </c>
      <c r="N141" s="32">
        <v>7.4229999999999999E-3</v>
      </c>
      <c r="O141" s="34">
        <v>2.7130000000000001E-2</v>
      </c>
      <c r="P141" s="31"/>
      <c r="Q141" s="35"/>
      <c r="R141" s="55"/>
      <c r="S141" s="36"/>
      <c r="T141" s="35"/>
      <c r="U141" s="55"/>
    </row>
    <row r="142" spans="1:21">
      <c r="A142" s="33" t="s">
        <v>21</v>
      </c>
      <c r="B142" s="28" t="s">
        <v>831</v>
      </c>
      <c r="C142" s="29" t="s">
        <v>371</v>
      </c>
      <c r="D142" s="30">
        <v>1.536</v>
      </c>
      <c r="E142" s="31">
        <v>-0.3256</v>
      </c>
      <c r="F142" s="32">
        <v>9.5409999999999995E-2</v>
      </c>
      <c r="G142" s="34">
        <v>0.20799999999999999</v>
      </c>
      <c r="H142" s="31">
        <v>1.8</v>
      </c>
      <c r="I142" s="31">
        <v>-0.19589999999999999</v>
      </c>
      <c r="J142" s="32">
        <v>0.56969999999999998</v>
      </c>
      <c r="K142" s="34">
        <v>0.99439999999999995</v>
      </c>
      <c r="L142" s="31">
        <v>1.7529999999999999</v>
      </c>
      <c r="M142" s="31">
        <v>0.51619999999999999</v>
      </c>
      <c r="N142" s="32">
        <v>0.2092</v>
      </c>
      <c r="O142" s="34">
        <v>0.4753</v>
      </c>
      <c r="P142" s="31"/>
      <c r="Q142" s="35"/>
      <c r="R142" s="55"/>
      <c r="S142" s="36"/>
      <c r="T142" s="35"/>
      <c r="U142" s="55"/>
    </row>
    <row r="143" spans="1:21">
      <c r="A143" s="33" t="s">
        <v>21</v>
      </c>
      <c r="B143" s="28" t="s">
        <v>708</v>
      </c>
      <c r="C143" s="29" t="s">
        <v>372</v>
      </c>
      <c r="D143" s="30">
        <v>1.3759999999999999</v>
      </c>
      <c r="E143" s="31">
        <v>-0.36320000000000002</v>
      </c>
      <c r="F143" s="32">
        <v>3.6479999999999999E-2</v>
      </c>
      <c r="G143" s="34">
        <v>9.4670000000000004E-2</v>
      </c>
      <c r="H143" s="31">
        <v>1.3240000000000001</v>
      </c>
      <c r="I143" s="31">
        <v>0.73260000000000003</v>
      </c>
      <c r="J143" s="32">
        <v>2.3930000000000002E-3</v>
      </c>
      <c r="K143" s="34">
        <v>2.4539999999999999E-2</v>
      </c>
      <c r="L143" s="31">
        <v>2.0089999999999999</v>
      </c>
      <c r="M143" s="31">
        <v>1.298</v>
      </c>
      <c r="N143" s="32">
        <v>3.6549999999999998E-3</v>
      </c>
      <c r="O143" s="34">
        <v>1.626E-2</v>
      </c>
      <c r="P143" s="31"/>
      <c r="Q143" s="35"/>
      <c r="R143" s="55"/>
      <c r="S143" s="36"/>
      <c r="T143" s="35"/>
      <c r="U143" s="55"/>
    </row>
    <row r="144" spans="1:21">
      <c r="A144" s="33" t="s">
        <v>19</v>
      </c>
      <c r="B144" s="28" t="s">
        <v>627</v>
      </c>
      <c r="C144" s="31" t="s">
        <v>101</v>
      </c>
      <c r="D144" s="30">
        <v>347.1</v>
      </c>
      <c r="E144" s="31">
        <v>-0.8448</v>
      </c>
      <c r="F144" s="32">
        <v>0.27450000000000002</v>
      </c>
      <c r="G144" s="34">
        <v>0.58830000000000005</v>
      </c>
      <c r="H144" s="31">
        <v>352</v>
      </c>
      <c r="I144" s="31">
        <v>-1.6580000000000001E-2</v>
      </c>
      <c r="J144" s="32">
        <v>0.9889</v>
      </c>
      <c r="K144" s="34">
        <v>0.98899999999999999</v>
      </c>
      <c r="L144" s="31">
        <v>537.79999999999995</v>
      </c>
      <c r="M144" s="31">
        <v>-0.52669999999999995</v>
      </c>
      <c r="N144" s="32">
        <v>0.75509999999999999</v>
      </c>
      <c r="O144" s="34">
        <v>0.92100000000000004</v>
      </c>
      <c r="P144" s="31"/>
      <c r="Q144" s="35"/>
      <c r="R144" s="55"/>
      <c r="S144" s="36" t="s">
        <v>471</v>
      </c>
      <c r="T144" s="35" t="s">
        <v>486</v>
      </c>
      <c r="U144" s="55">
        <v>47</v>
      </c>
    </row>
    <row r="145" spans="1:21">
      <c r="A145" s="33" t="s">
        <v>20</v>
      </c>
      <c r="B145" s="28" t="s">
        <v>709</v>
      </c>
      <c r="C145" s="31" t="s">
        <v>159</v>
      </c>
      <c r="D145" s="30">
        <v>1.1930000000000001</v>
      </c>
      <c r="E145" s="31">
        <v>-2.928E-3</v>
      </c>
      <c r="F145" s="32">
        <v>0.98780000000000001</v>
      </c>
      <c r="G145" s="34">
        <v>0.99719999999999998</v>
      </c>
      <c r="H145" s="31">
        <v>1.2969999999999999</v>
      </c>
      <c r="I145" s="31">
        <v>0.26450000000000001</v>
      </c>
      <c r="J145" s="32">
        <v>0.34910000000000002</v>
      </c>
      <c r="K145" s="34">
        <v>0.82240000000000002</v>
      </c>
      <c r="L145" s="31">
        <v>1.242</v>
      </c>
      <c r="M145" s="31">
        <v>0.90880000000000005</v>
      </c>
      <c r="N145" s="32">
        <v>1.1780000000000001E-2</v>
      </c>
      <c r="O145" s="34">
        <v>3.9010000000000003E-2</v>
      </c>
      <c r="P145" s="31" t="s">
        <v>444</v>
      </c>
      <c r="Q145" s="35" t="s">
        <v>446</v>
      </c>
      <c r="R145" s="55">
        <v>43</v>
      </c>
      <c r="S145" s="36"/>
      <c r="T145" s="35"/>
      <c r="U145" s="55"/>
    </row>
    <row r="146" spans="1:21">
      <c r="A146" s="33" t="s">
        <v>21</v>
      </c>
      <c r="B146" s="28" t="s">
        <v>832</v>
      </c>
      <c r="C146" s="31" t="s">
        <v>245</v>
      </c>
      <c r="D146" s="30">
        <v>1.202</v>
      </c>
      <c r="E146" s="31">
        <v>-9.8650000000000005E-3</v>
      </c>
      <c r="F146" s="32">
        <v>0.95899999999999996</v>
      </c>
      <c r="G146" s="34">
        <v>0.99550000000000005</v>
      </c>
      <c r="H146" s="31">
        <v>1.2969999999999999</v>
      </c>
      <c r="I146" s="31">
        <v>0.2656</v>
      </c>
      <c r="J146" s="32">
        <v>0.34549999999999997</v>
      </c>
      <c r="K146" s="34">
        <v>0.84489999999999998</v>
      </c>
      <c r="L146" s="31">
        <v>1.2470000000000001</v>
      </c>
      <c r="M146" s="31">
        <v>0.90349999999999997</v>
      </c>
      <c r="N146" s="32">
        <v>1.1809999999999999E-2</v>
      </c>
      <c r="O146" s="34">
        <v>4.5159999999999999E-2</v>
      </c>
      <c r="P146" s="31"/>
      <c r="Q146" s="35"/>
      <c r="R146" s="55"/>
      <c r="S146" s="36"/>
      <c r="T146" s="35"/>
      <c r="U146" s="55"/>
    </row>
    <row r="147" spans="1:21">
      <c r="A147" s="33" t="s">
        <v>20</v>
      </c>
      <c r="B147" s="28" t="s">
        <v>710</v>
      </c>
      <c r="C147" s="31" t="s">
        <v>160</v>
      </c>
      <c r="D147" s="30">
        <v>1.0629999999999999</v>
      </c>
      <c r="E147" s="31">
        <v>-1.7760000000000001E-2</v>
      </c>
      <c r="F147" s="32">
        <v>0.92359999999999998</v>
      </c>
      <c r="G147" s="34">
        <v>0.98070000000000002</v>
      </c>
      <c r="H147" s="31">
        <v>1.0680000000000001</v>
      </c>
      <c r="I147" s="31">
        <v>-7.009E-2</v>
      </c>
      <c r="J147" s="32">
        <v>0.81140000000000001</v>
      </c>
      <c r="K147" s="34">
        <v>0.99070000000000003</v>
      </c>
      <c r="L147" s="31">
        <v>1.077</v>
      </c>
      <c r="M147" s="31">
        <v>-1.9099999999999999E-2</v>
      </c>
      <c r="N147" s="32">
        <v>0.95989999999999998</v>
      </c>
      <c r="O147" s="34">
        <v>0.96899999999999997</v>
      </c>
      <c r="P147" s="31"/>
      <c r="Q147" s="35"/>
      <c r="R147" s="55"/>
      <c r="S147" s="36"/>
      <c r="T147" s="35"/>
      <c r="U147" s="55"/>
    </row>
    <row r="148" spans="1:21">
      <c r="A148" s="33" t="s">
        <v>21</v>
      </c>
      <c r="B148" s="28" t="s">
        <v>833</v>
      </c>
      <c r="C148" s="31" t="s">
        <v>246</v>
      </c>
      <c r="D148" s="30">
        <v>1.071</v>
      </c>
      <c r="E148" s="31">
        <v>-2.4850000000000001E-2</v>
      </c>
      <c r="F148" s="32">
        <v>0.89359999999999995</v>
      </c>
      <c r="G148" s="34">
        <v>0.96779999999999999</v>
      </c>
      <c r="H148" s="31">
        <v>1.069</v>
      </c>
      <c r="I148" s="31">
        <v>-7.1470000000000006E-2</v>
      </c>
      <c r="J148" s="32">
        <v>0.80759999999999998</v>
      </c>
      <c r="K148" s="34">
        <v>0.99439999999999995</v>
      </c>
      <c r="L148" s="31">
        <v>1.079</v>
      </c>
      <c r="M148" s="31">
        <v>-3.15E-2</v>
      </c>
      <c r="N148" s="32">
        <v>0.93369999999999997</v>
      </c>
      <c r="O148" s="34">
        <v>0.97250000000000003</v>
      </c>
      <c r="P148" s="31"/>
      <c r="Q148" s="35"/>
      <c r="R148" s="55"/>
      <c r="S148" s="36"/>
      <c r="T148" s="35"/>
      <c r="U148" s="55"/>
    </row>
    <row r="149" spans="1:21">
      <c r="A149" s="33" t="s">
        <v>20</v>
      </c>
      <c r="B149" s="28" t="s">
        <v>711</v>
      </c>
      <c r="C149" s="31" t="s">
        <v>161</v>
      </c>
      <c r="D149" s="30">
        <v>7.2069999999999999</v>
      </c>
      <c r="E149" s="31">
        <v>0.76090000000000002</v>
      </c>
      <c r="F149" s="32">
        <v>1.0160000000000001E-2</v>
      </c>
      <c r="G149" s="34">
        <v>3.3640000000000003E-2</v>
      </c>
      <c r="H149" s="31">
        <v>6.4610000000000003</v>
      </c>
      <c r="I149" s="31">
        <v>2.8050000000000002</v>
      </c>
      <c r="J149" s="32">
        <v>1.398E-13</v>
      </c>
      <c r="K149" s="34">
        <v>1.482E-11</v>
      </c>
      <c r="L149" s="31">
        <v>10.84</v>
      </c>
      <c r="M149" s="31">
        <v>0.28920000000000001</v>
      </c>
      <c r="N149" s="32">
        <v>0.77939999999999998</v>
      </c>
      <c r="O149" s="34">
        <v>0.93259999999999998</v>
      </c>
      <c r="P149" s="31" t="s">
        <v>24</v>
      </c>
      <c r="Q149" s="38" t="s">
        <v>23</v>
      </c>
      <c r="R149" s="55">
        <v>43</v>
      </c>
      <c r="S149" s="36" t="s">
        <v>471</v>
      </c>
      <c r="T149" s="37" t="s">
        <v>487</v>
      </c>
      <c r="U149" s="55">
        <v>47</v>
      </c>
    </row>
    <row r="150" spans="1:21">
      <c r="A150" s="33" t="s">
        <v>21</v>
      </c>
      <c r="B150" s="28" t="s">
        <v>834</v>
      </c>
      <c r="C150" s="31" t="s">
        <v>224</v>
      </c>
      <c r="D150" s="30">
        <v>7.0439999999999996</v>
      </c>
      <c r="E150" s="31">
        <v>0.6331</v>
      </c>
      <c r="F150" s="32">
        <v>3.177E-2</v>
      </c>
      <c r="G150" s="34">
        <v>8.5519999999999999E-2</v>
      </c>
      <c r="H150" s="31">
        <v>6.3170000000000002</v>
      </c>
      <c r="I150" s="31">
        <v>2.8610000000000002</v>
      </c>
      <c r="J150" s="32">
        <v>4.6049999999999997E-14</v>
      </c>
      <c r="K150" s="34">
        <v>1.004E-11</v>
      </c>
      <c r="L150" s="31">
        <v>10.62</v>
      </c>
      <c r="M150" s="31">
        <v>0.25879999999999997</v>
      </c>
      <c r="N150" s="32">
        <v>0.80230000000000001</v>
      </c>
      <c r="O150" s="34">
        <v>0.97250000000000003</v>
      </c>
      <c r="P150" s="31" t="s">
        <v>451</v>
      </c>
      <c r="Q150" s="35" t="s">
        <v>452</v>
      </c>
      <c r="R150" s="55" t="s">
        <v>969</v>
      </c>
      <c r="S150" s="36" t="s">
        <v>26</v>
      </c>
      <c r="T150" s="38" t="s">
        <v>25</v>
      </c>
      <c r="U150" s="55">
        <v>47</v>
      </c>
    </row>
    <row r="151" spans="1:21">
      <c r="A151" s="33" t="s">
        <v>21</v>
      </c>
      <c r="B151" s="28" t="s">
        <v>712</v>
      </c>
      <c r="C151" s="29" t="s">
        <v>373</v>
      </c>
      <c r="D151" s="30">
        <v>1.2729999999999999</v>
      </c>
      <c r="E151" s="31">
        <v>0.37990000000000002</v>
      </c>
      <c r="F151" s="32">
        <v>5.9920000000000001E-2</v>
      </c>
      <c r="G151" s="34">
        <v>0.14349999999999999</v>
      </c>
      <c r="H151" s="31">
        <v>1.206</v>
      </c>
      <c r="I151" s="31">
        <v>0.62619999999999998</v>
      </c>
      <c r="J151" s="32">
        <v>1.2189999999999999E-2</v>
      </c>
      <c r="K151" s="34">
        <v>8.3019999999999997E-2</v>
      </c>
      <c r="L151" s="31">
        <v>1.248</v>
      </c>
      <c r="M151" s="31">
        <v>0.5383</v>
      </c>
      <c r="N151" s="32">
        <v>0.14910000000000001</v>
      </c>
      <c r="O151" s="34">
        <v>0.37990000000000002</v>
      </c>
      <c r="P151" s="31"/>
      <c r="Q151" s="35"/>
      <c r="R151" s="55"/>
      <c r="S151" s="36"/>
      <c r="T151" s="35"/>
      <c r="U151" s="55"/>
    </row>
    <row r="152" spans="1:21">
      <c r="A152" s="33" t="s">
        <v>20</v>
      </c>
      <c r="B152" s="28" t="s">
        <v>713</v>
      </c>
      <c r="C152" s="31" t="s">
        <v>162</v>
      </c>
      <c r="D152" s="30">
        <v>70.650000000000006</v>
      </c>
      <c r="E152" s="31">
        <v>0.5302</v>
      </c>
      <c r="F152" s="32">
        <v>0.60629999999999995</v>
      </c>
      <c r="G152" s="34">
        <v>0.84219999999999995</v>
      </c>
      <c r="H152" s="31">
        <v>32.229999999999997</v>
      </c>
      <c r="I152" s="31">
        <v>-0.29060000000000002</v>
      </c>
      <c r="J152" s="32">
        <v>0.81830000000000003</v>
      </c>
      <c r="K152" s="34">
        <v>0.99070000000000003</v>
      </c>
      <c r="L152" s="31">
        <v>47.11</v>
      </c>
      <c r="M152" s="31">
        <v>-0.12670000000000001</v>
      </c>
      <c r="N152" s="32">
        <v>0.94579999999999997</v>
      </c>
      <c r="O152" s="34">
        <v>0.96399999999999997</v>
      </c>
      <c r="P152" s="31" t="s">
        <v>1</v>
      </c>
      <c r="Q152" s="35" t="s">
        <v>25</v>
      </c>
      <c r="R152" s="55">
        <v>43</v>
      </c>
      <c r="S152" s="36" t="s">
        <v>489</v>
      </c>
      <c r="T152" s="35" t="s">
        <v>498</v>
      </c>
      <c r="U152" s="55">
        <v>47</v>
      </c>
    </row>
    <row r="153" spans="1:21">
      <c r="A153" s="33" t="s">
        <v>21</v>
      </c>
      <c r="B153" s="28" t="s">
        <v>835</v>
      </c>
      <c r="C153" s="31" t="s">
        <v>247</v>
      </c>
      <c r="D153" s="30">
        <v>63.83</v>
      </c>
      <c r="E153" s="31">
        <v>0.43540000000000001</v>
      </c>
      <c r="F153" s="32">
        <v>0.67259999999999998</v>
      </c>
      <c r="G153" s="34">
        <v>0.88829999999999998</v>
      </c>
      <c r="H153" s="31">
        <v>21.58</v>
      </c>
      <c r="I153" s="31">
        <v>-0.33210000000000001</v>
      </c>
      <c r="J153" s="32">
        <v>0.75270000000000004</v>
      </c>
      <c r="K153" s="34">
        <v>0.99439999999999995</v>
      </c>
      <c r="L153" s="31">
        <v>29.04</v>
      </c>
      <c r="M153" s="31">
        <v>-0.18440000000000001</v>
      </c>
      <c r="N153" s="32">
        <v>0.90480000000000005</v>
      </c>
      <c r="O153" s="34">
        <v>0.97250000000000003</v>
      </c>
      <c r="P153" s="31" t="s">
        <v>24</v>
      </c>
      <c r="Q153" s="35" t="s">
        <v>23</v>
      </c>
      <c r="R153" s="55">
        <v>44</v>
      </c>
      <c r="S153" s="36" t="s">
        <v>507</v>
      </c>
      <c r="T153" s="35" t="s">
        <v>508</v>
      </c>
      <c r="U153" s="55" t="s">
        <v>979</v>
      </c>
    </row>
    <row r="154" spans="1:21">
      <c r="A154" s="33" t="s">
        <v>21</v>
      </c>
      <c r="B154" s="28" t="s">
        <v>836</v>
      </c>
      <c r="C154" s="31" t="s">
        <v>248</v>
      </c>
      <c r="D154" s="30">
        <v>8.625</v>
      </c>
      <c r="E154" s="31">
        <v>1.95</v>
      </c>
      <c r="F154" s="32">
        <v>2.3210000000000002E-9</v>
      </c>
      <c r="G154" s="34">
        <v>1.8740000000000001E-8</v>
      </c>
      <c r="H154" s="31">
        <v>11.82</v>
      </c>
      <c r="I154" s="31">
        <v>0.1701</v>
      </c>
      <c r="J154" s="32">
        <v>0.84709999999999996</v>
      </c>
      <c r="K154" s="34">
        <v>0.99439999999999995</v>
      </c>
      <c r="L154" s="31">
        <v>19.260000000000002</v>
      </c>
      <c r="M154" s="31">
        <v>0.25900000000000001</v>
      </c>
      <c r="N154" s="32">
        <v>0.85199999999999998</v>
      </c>
      <c r="O154" s="34">
        <v>0.97250000000000003</v>
      </c>
      <c r="P154" s="31" t="s">
        <v>24</v>
      </c>
      <c r="Q154" s="37" t="s">
        <v>23</v>
      </c>
      <c r="R154" s="55">
        <v>44</v>
      </c>
      <c r="S154" s="36"/>
      <c r="T154" s="35"/>
      <c r="U154" s="55"/>
    </row>
    <row r="155" spans="1:21">
      <c r="A155" s="33" t="s">
        <v>21</v>
      </c>
      <c r="B155" s="28" t="s">
        <v>714</v>
      </c>
      <c r="C155" s="29" t="s">
        <v>374</v>
      </c>
      <c r="D155" s="30">
        <v>1.0960000000000001</v>
      </c>
      <c r="E155" s="31">
        <v>-0.17119999999999999</v>
      </c>
      <c r="F155" s="32">
        <v>0.33829999999999999</v>
      </c>
      <c r="G155" s="34">
        <v>0.57179999999999997</v>
      </c>
      <c r="H155" s="31">
        <v>1.0549999999999999</v>
      </c>
      <c r="I155" s="31">
        <v>-3.6170000000000001E-2</v>
      </c>
      <c r="J155" s="32">
        <v>0.90200000000000002</v>
      </c>
      <c r="K155" s="34">
        <v>0.99439999999999995</v>
      </c>
      <c r="L155" s="31">
        <v>1.169</v>
      </c>
      <c r="M155" s="31">
        <v>-0.161</v>
      </c>
      <c r="N155" s="32">
        <v>0.67530000000000001</v>
      </c>
      <c r="O155" s="34">
        <v>0.97250000000000003</v>
      </c>
      <c r="P155" s="31"/>
      <c r="Q155" s="35"/>
      <c r="R155" s="55"/>
      <c r="S155" s="36"/>
      <c r="T155" s="35"/>
      <c r="U155" s="55"/>
    </row>
    <row r="156" spans="1:21">
      <c r="A156" s="33" t="s">
        <v>20</v>
      </c>
      <c r="B156" s="28" t="s">
        <v>715</v>
      </c>
      <c r="C156" s="31" t="s">
        <v>163</v>
      </c>
      <c r="D156" s="30">
        <v>12.7</v>
      </c>
      <c r="E156" s="31">
        <v>-0.73680000000000001</v>
      </c>
      <c r="F156" s="32">
        <v>1.0919999999999999E-2</v>
      </c>
      <c r="G156" s="34">
        <v>3.4029999999999998E-2</v>
      </c>
      <c r="H156" s="31">
        <v>17.02</v>
      </c>
      <c r="I156" s="31">
        <v>-6.9309999999999997E-2</v>
      </c>
      <c r="J156" s="32">
        <v>0.87890000000000001</v>
      </c>
      <c r="K156" s="34">
        <v>0.99070000000000003</v>
      </c>
      <c r="L156" s="31">
        <v>12.83</v>
      </c>
      <c r="M156" s="31">
        <v>-0.57720000000000005</v>
      </c>
      <c r="N156" s="32">
        <v>0.28000000000000003</v>
      </c>
      <c r="O156" s="34">
        <v>0.58199999999999996</v>
      </c>
      <c r="P156" s="31"/>
      <c r="Q156" s="35"/>
      <c r="R156" s="55"/>
      <c r="S156" s="36"/>
      <c r="T156" s="35"/>
      <c r="U156" s="55"/>
    </row>
    <row r="157" spans="1:21">
      <c r="A157" s="33" t="s">
        <v>21</v>
      </c>
      <c r="B157" s="28" t="s">
        <v>837</v>
      </c>
      <c r="C157" s="31" t="s">
        <v>249</v>
      </c>
      <c r="D157" s="30">
        <v>3.12</v>
      </c>
      <c r="E157" s="31">
        <v>-0.6008</v>
      </c>
      <c r="F157" s="32">
        <v>9.6790000000000001E-3</v>
      </c>
      <c r="G157" s="34">
        <v>2.8910000000000002E-2</v>
      </c>
      <c r="H157" s="31">
        <v>2.637</v>
      </c>
      <c r="I157" s="31">
        <v>1.1080000000000001</v>
      </c>
      <c r="J157" s="32">
        <v>3.235E-4</v>
      </c>
      <c r="K157" s="34">
        <v>5.4250000000000001E-3</v>
      </c>
      <c r="L157" s="31">
        <v>4.3600000000000003</v>
      </c>
      <c r="M157" s="31">
        <v>-0.58799999999999997</v>
      </c>
      <c r="N157" s="32">
        <v>0.2155</v>
      </c>
      <c r="O157" s="34">
        <v>0.4844</v>
      </c>
      <c r="P157" s="31" t="s">
        <v>2</v>
      </c>
      <c r="Q157" s="35" t="s">
        <v>25</v>
      </c>
      <c r="R157" s="55">
        <v>44</v>
      </c>
      <c r="S157" s="36"/>
      <c r="T157" s="35"/>
      <c r="U157" s="55"/>
    </row>
    <row r="158" spans="1:21">
      <c r="A158" s="33" t="s">
        <v>21</v>
      </c>
      <c r="B158" s="28" t="s">
        <v>838</v>
      </c>
      <c r="C158" s="31" t="s">
        <v>250</v>
      </c>
      <c r="D158" s="30">
        <v>10.76</v>
      </c>
      <c r="E158" s="31">
        <v>-0.76019999999999999</v>
      </c>
      <c r="F158" s="32">
        <v>8.4329999999999995E-3</v>
      </c>
      <c r="G158" s="34">
        <v>2.5530000000000001E-2</v>
      </c>
      <c r="H158" s="31">
        <v>15.56</v>
      </c>
      <c r="I158" s="31">
        <v>-0.624</v>
      </c>
      <c r="J158" s="32">
        <v>0.17419999999999999</v>
      </c>
      <c r="K158" s="34">
        <v>0.58779999999999999</v>
      </c>
      <c r="L158" s="31">
        <v>9.5530000000000008</v>
      </c>
      <c r="M158" s="31">
        <v>-0.55589999999999995</v>
      </c>
      <c r="N158" s="32">
        <v>0.29470000000000002</v>
      </c>
      <c r="O158" s="34">
        <v>0.60029999999999994</v>
      </c>
      <c r="P158" s="31"/>
      <c r="Q158" s="35"/>
      <c r="R158" s="55"/>
      <c r="S158" s="36"/>
      <c r="T158" s="35"/>
      <c r="U158" s="55"/>
    </row>
    <row r="159" spans="1:21">
      <c r="A159" s="33" t="s">
        <v>20</v>
      </c>
      <c r="B159" s="28" t="s">
        <v>716</v>
      </c>
      <c r="C159" s="31" t="s">
        <v>164</v>
      </c>
      <c r="D159" s="30">
        <v>246.3</v>
      </c>
      <c r="E159" s="31">
        <v>-0.63700000000000001</v>
      </c>
      <c r="F159" s="32">
        <v>3.0550000000000001E-2</v>
      </c>
      <c r="G159" s="34">
        <v>8.4919999999999995E-2</v>
      </c>
      <c r="H159" s="31">
        <v>283.7</v>
      </c>
      <c r="I159" s="31">
        <v>3.6240000000000001E-2</v>
      </c>
      <c r="J159" s="32">
        <v>0.97689999999999999</v>
      </c>
      <c r="K159" s="34">
        <v>0.99070000000000003</v>
      </c>
      <c r="L159" s="31">
        <v>439.2</v>
      </c>
      <c r="M159" s="31">
        <v>-0.57520000000000004</v>
      </c>
      <c r="N159" s="32">
        <v>0.72789999999999999</v>
      </c>
      <c r="O159" s="34">
        <v>0.93259999999999998</v>
      </c>
      <c r="P159" s="31"/>
      <c r="Q159" s="35"/>
      <c r="R159" s="55"/>
      <c r="S159" s="36" t="s">
        <v>489</v>
      </c>
      <c r="T159" s="35" t="s">
        <v>498</v>
      </c>
      <c r="U159" s="55">
        <v>47</v>
      </c>
    </row>
    <row r="160" spans="1:21">
      <c r="A160" s="33" t="s">
        <v>21</v>
      </c>
      <c r="B160" s="28" t="s">
        <v>839</v>
      </c>
      <c r="C160" s="31" t="s">
        <v>251</v>
      </c>
      <c r="D160" s="30">
        <v>5.5750000000000002</v>
      </c>
      <c r="E160" s="31">
        <v>-1.1279999999999999</v>
      </c>
      <c r="F160" s="32">
        <v>5.7679999999999997E-5</v>
      </c>
      <c r="G160" s="34">
        <v>2.566E-4</v>
      </c>
      <c r="H160" s="31">
        <v>6.7069999999999999</v>
      </c>
      <c r="I160" s="31">
        <v>-1.238</v>
      </c>
      <c r="J160" s="32">
        <v>6.9030000000000003E-3</v>
      </c>
      <c r="K160" s="34">
        <v>5.7880000000000001E-2</v>
      </c>
      <c r="L160" s="31">
        <v>5.6660000000000004</v>
      </c>
      <c r="M160" s="31">
        <v>-1.6459999999999999</v>
      </c>
      <c r="N160" s="32">
        <v>2.199E-3</v>
      </c>
      <c r="O160" s="34">
        <v>1.0200000000000001E-2</v>
      </c>
      <c r="P160" s="31"/>
      <c r="Q160" s="35"/>
      <c r="R160" s="55"/>
      <c r="S160" s="36"/>
      <c r="T160" s="35"/>
      <c r="U160" s="55"/>
    </row>
    <row r="161" spans="1:21">
      <c r="A161" s="33" t="s">
        <v>21</v>
      </c>
      <c r="B161" s="28" t="s">
        <v>840</v>
      </c>
      <c r="C161" s="31" t="s">
        <v>252</v>
      </c>
      <c r="D161" s="30">
        <v>244.6</v>
      </c>
      <c r="E161" s="31">
        <v>-0.62319999999999998</v>
      </c>
      <c r="F161" s="32">
        <v>3.5479999999999998E-2</v>
      </c>
      <c r="G161" s="34">
        <v>9.3189999999999995E-2</v>
      </c>
      <c r="H161" s="31">
        <v>280.10000000000002</v>
      </c>
      <c r="I161" s="31">
        <v>4.8899999999999999E-2</v>
      </c>
      <c r="J161" s="32">
        <v>0.96879999999999999</v>
      </c>
      <c r="K161" s="34">
        <v>0.99439999999999995</v>
      </c>
      <c r="L161" s="31">
        <v>440.2</v>
      </c>
      <c r="M161" s="31">
        <v>-0.52939999999999998</v>
      </c>
      <c r="N161" s="32">
        <v>0.75490000000000002</v>
      </c>
      <c r="O161" s="34">
        <v>0.97250000000000003</v>
      </c>
      <c r="P161" s="31" t="s">
        <v>24</v>
      </c>
      <c r="Q161" s="35" t="s">
        <v>23</v>
      </c>
      <c r="R161" s="55">
        <v>44</v>
      </c>
      <c r="S161" s="36" t="s">
        <v>509</v>
      </c>
      <c r="T161" s="35" t="s">
        <v>510</v>
      </c>
      <c r="U161" s="55" t="s">
        <v>980</v>
      </c>
    </row>
    <row r="162" spans="1:21">
      <c r="A162" s="33" t="s">
        <v>20</v>
      </c>
      <c r="B162" s="28" t="s">
        <v>628</v>
      </c>
      <c r="C162" s="29" t="s">
        <v>375</v>
      </c>
      <c r="D162" s="30">
        <v>15.52</v>
      </c>
      <c r="E162" s="31">
        <v>-1.6830000000000001</v>
      </c>
      <c r="F162" s="32">
        <v>7.308E-10</v>
      </c>
      <c r="G162" s="34">
        <v>5.164E-9</v>
      </c>
      <c r="H162" s="31">
        <v>16.14</v>
      </c>
      <c r="I162" s="31">
        <v>0.35299999999999998</v>
      </c>
      <c r="J162" s="32">
        <v>0.3881</v>
      </c>
      <c r="K162" s="34">
        <v>0.89439999999999997</v>
      </c>
      <c r="L162" s="31">
        <v>36.28</v>
      </c>
      <c r="M162" s="31">
        <v>0.82410000000000005</v>
      </c>
      <c r="N162" s="32">
        <v>0.1303</v>
      </c>
      <c r="O162" s="34">
        <v>0.31390000000000001</v>
      </c>
      <c r="P162" s="31"/>
      <c r="Q162" s="35"/>
      <c r="R162" s="55"/>
      <c r="S162" s="36"/>
      <c r="T162" s="35"/>
      <c r="U162" s="55"/>
    </row>
    <row r="163" spans="1:21">
      <c r="A163" s="33" t="s">
        <v>21</v>
      </c>
      <c r="B163" s="28" t="s">
        <v>629</v>
      </c>
      <c r="C163" s="29" t="s">
        <v>375</v>
      </c>
      <c r="D163" s="30">
        <v>15.71</v>
      </c>
      <c r="E163" s="31">
        <v>-1.6890000000000001</v>
      </c>
      <c r="F163" s="32">
        <v>6.8659999999999999E-10</v>
      </c>
      <c r="G163" s="34">
        <v>5.9870000000000001E-9</v>
      </c>
      <c r="H163" s="31">
        <v>16.260000000000002</v>
      </c>
      <c r="I163" s="31">
        <v>0.3468</v>
      </c>
      <c r="J163" s="32">
        <v>0.39760000000000001</v>
      </c>
      <c r="K163" s="34">
        <v>0.90169999999999995</v>
      </c>
      <c r="L163" s="31">
        <v>36.56</v>
      </c>
      <c r="M163" s="31">
        <v>0.83660000000000001</v>
      </c>
      <c r="N163" s="32">
        <v>0.12559999999999999</v>
      </c>
      <c r="O163" s="34">
        <v>0.33389999999999997</v>
      </c>
      <c r="P163" s="31"/>
      <c r="Q163" s="35"/>
      <c r="R163" s="55"/>
      <c r="S163" s="36"/>
      <c r="T163" s="35"/>
      <c r="U163" s="55"/>
    </row>
    <row r="164" spans="1:21">
      <c r="A164" s="33" t="s">
        <v>19</v>
      </c>
      <c r="B164" s="28" t="s">
        <v>630</v>
      </c>
      <c r="C164" s="31" t="s">
        <v>102</v>
      </c>
      <c r="D164" s="30">
        <v>26.15</v>
      </c>
      <c r="E164" s="31">
        <v>-0.65959999999999996</v>
      </c>
      <c r="F164" s="32">
        <v>5.194E-2</v>
      </c>
      <c r="G164" s="34">
        <v>0.13550000000000001</v>
      </c>
      <c r="H164" s="31">
        <v>22.78</v>
      </c>
      <c r="I164" s="31">
        <v>-1.456</v>
      </c>
      <c r="J164" s="32">
        <v>6.7250000000000001E-3</v>
      </c>
      <c r="K164" s="34">
        <v>4.9059999999999999E-2</v>
      </c>
      <c r="L164" s="31">
        <v>19.04</v>
      </c>
      <c r="M164" s="31">
        <v>-1.8420000000000001</v>
      </c>
      <c r="N164" s="32">
        <v>1.178E-3</v>
      </c>
      <c r="O164" s="34">
        <v>4.7099999999999998E-3</v>
      </c>
      <c r="P164" s="31"/>
      <c r="Q164" s="35"/>
      <c r="R164" s="55"/>
      <c r="S164" s="36"/>
      <c r="T164" s="35"/>
      <c r="U164" s="55"/>
    </row>
    <row r="165" spans="1:21">
      <c r="A165" s="33" t="s">
        <v>20</v>
      </c>
      <c r="B165" s="28" t="s">
        <v>717</v>
      </c>
      <c r="C165" s="31" t="s">
        <v>165</v>
      </c>
      <c r="D165" s="30">
        <v>26.22</v>
      </c>
      <c r="E165" s="31">
        <v>-0.65039999999999998</v>
      </c>
      <c r="F165" s="32">
        <v>5.4829999999999997E-2</v>
      </c>
      <c r="G165" s="34">
        <v>0.13519999999999999</v>
      </c>
      <c r="H165" s="31">
        <v>22.75</v>
      </c>
      <c r="I165" s="31">
        <v>-1.4570000000000001</v>
      </c>
      <c r="J165" s="32">
        <v>6.8989999999999998E-3</v>
      </c>
      <c r="K165" s="34">
        <v>6.6479999999999997E-2</v>
      </c>
      <c r="L165" s="31">
        <v>19.2</v>
      </c>
      <c r="M165" s="31">
        <v>-1.827</v>
      </c>
      <c r="N165" s="32">
        <v>1.304E-3</v>
      </c>
      <c r="O165" s="34">
        <v>5.3179999999999998E-3</v>
      </c>
      <c r="P165" s="31"/>
      <c r="Q165" s="35"/>
      <c r="R165" s="55"/>
      <c r="S165" s="36"/>
      <c r="T165" s="35"/>
      <c r="U165" s="55"/>
    </row>
    <row r="166" spans="1:21">
      <c r="A166" s="33" t="s">
        <v>21</v>
      </c>
      <c r="B166" s="28" t="s">
        <v>841</v>
      </c>
      <c r="C166" s="31" t="s">
        <v>253</v>
      </c>
      <c r="D166" s="30">
        <v>26.51</v>
      </c>
      <c r="E166" s="31">
        <v>-0.65159999999999996</v>
      </c>
      <c r="F166" s="32">
        <v>5.4780000000000002E-2</v>
      </c>
      <c r="G166" s="34">
        <v>0.13389999999999999</v>
      </c>
      <c r="H166" s="31">
        <v>22.87</v>
      </c>
      <c r="I166" s="31">
        <v>-1.462</v>
      </c>
      <c r="J166" s="32">
        <v>6.4749999999999999E-3</v>
      </c>
      <c r="K166" s="34">
        <v>5.6460000000000003E-2</v>
      </c>
      <c r="L166" s="31">
        <v>19.29</v>
      </c>
      <c r="M166" s="31">
        <v>-1.8380000000000001</v>
      </c>
      <c r="N166" s="32">
        <v>1.232E-3</v>
      </c>
      <c r="O166" s="34">
        <v>6.1029999999999999E-3</v>
      </c>
      <c r="P166" s="31" t="s">
        <v>444</v>
      </c>
      <c r="Q166" s="35" t="s">
        <v>443</v>
      </c>
      <c r="R166" s="55">
        <v>43</v>
      </c>
      <c r="S166" s="36"/>
      <c r="T166" s="35"/>
      <c r="U166" s="55"/>
    </row>
    <row r="167" spans="1:21">
      <c r="A167" s="33" t="s">
        <v>19</v>
      </c>
      <c r="B167" s="28" t="s">
        <v>573</v>
      </c>
      <c r="C167" s="29" t="s">
        <v>376</v>
      </c>
      <c r="D167" s="30">
        <v>1.849</v>
      </c>
      <c r="E167" s="31">
        <v>0.30559999999999998</v>
      </c>
      <c r="F167" s="32">
        <v>0.1396</v>
      </c>
      <c r="G167" s="34">
        <v>0.32919999999999999</v>
      </c>
      <c r="H167" s="31">
        <v>1.9279999999999999</v>
      </c>
      <c r="I167" s="31">
        <v>0.25869999999999999</v>
      </c>
      <c r="J167" s="32">
        <v>0.41670000000000001</v>
      </c>
      <c r="K167" s="34">
        <v>0.89529999999999998</v>
      </c>
      <c r="L167" s="31">
        <v>1.9570000000000001</v>
      </c>
      <c r="M167" s="31">
        <v>9.3350000000000002E-2</v>
      </c>
      <c r="N167" s="32">
        <v>0.83</v>
      </c>
      <c r="O167" s="34">
        <v>0.92100000000000004</v>
      </c>
      <c r="P167" s="31"/>
      <c r="Q167" s="35"/>
      <c r="R167" s="55"/>
      <c r="S167" s="36"/>
      <c r="T167" s="35"/>
      <c r="U167" s="55"/>
    </row>
    <row r="168" spans="1:21">
      <c r="A168" s="33" t="s">
        <v>20</v>
      </c>
      <c r="B168" s="28" t="s">
        <v>574</v>
      </c>
      <c r="C168" s="29" t="s">
        <v>376</v>
      </c>
      <c r="D168" s="30">
        <v>1.855</v>
      </c>
      <c r="E168" s="31">
        <v>0.31340000000000001</v>
      </c>
      <c r="F168" s="32">
        <v>0.12970000000000001</v>
      </c>
      <c r="G168" s="34">
        <v>0.28639999999999999</v>
      </c>
      <c r="H168" s="31">
        <v>1.931</v>
      </c>
      <c r="I168" s="31">
        <v>0.25609999999999999</v>
      </c>
      <c r="J168" s="32">
        <v>0.4214</v>
      </c>
      <c r="K168" s="34">
        <v>0.89439999999999997</v>
      </c>
      <c r="L168" s="31">
        <v>1.9790000000000001</v>
      </c>
      <c r="M168" s="31">
        <v>0.1042</v>
      </c>
      <c r="N168" s="32">
        <v>0.81079999999999997</v>
      </c>
      <c r="O168" s="34">
        <v>0.93259999999999998</v>
      </c>
      <c r="P168" s="31"/>
      <c r="Q168" s="35"/>
      <c r="R168" s="55"/>
      <c r="S168" s="36"/>
      <c r="T168" s="35"/>
      <c r="U168" s="55"/>
    </row>
    <row r="169" spans="1:21">
      <c r="A169" s="33" t="s">
        <v>21</v>
      </c>
      <c r="B169" s="28" t="s">
        <v>575</v>
      </c>
      <c r="C169" s="29" t="s">
        <v>376</v>
      </c>
      <c r="D169" s="30">
        <v>1.8720000000000001</v>
      </c>
      <c r="E169" s="31">
        <v>0.30740000000000001</v>
      </c>
      <c r="F169" s="32">
        <v>0.13730000000000001</v>
      </c>
      <c r="G169" s="34">
        <v>0.28239999999999998</v>
      </c>
      <c r="H169" s="31">
        <v>1.9390000000000001</v>
      </c>
      <c r="I169" s="31">
        <v>0.254</v>
      </c>
      <c r="J169" s="32">
        <v>0.42530000000000001</v>
      </c>
      <c r="K169" s="34">
        <v>0.90169999999999995</v>
      </c>
      <c r="L169" s="31">
        <v>1.986</v>
      </c>
      <c r="M169" s="31">
        <v>9.3369999999999995E-2</v>
      </c>
      <c r="N169" s="32">
        <v>0.82989999999999997</v>
      </c>
      <c r="O169" s="34">
        <v>0.97250000000000003</v>
      </c>
      <c r="P169" s="31"/>
      <c r="Q169" s="35"/>
      <c r="R169" s="55"/>
      <c r="S169" s="36"/>
      <c r="T169" s="35"/>
      <c r="U169" s="55"/>
    </row>
    <row r="170" spans="1:21">
      <c r="A170" s="33" t="s">
        <v>18</v>
      </c>
      <c r="B170" s="28" t="s">
        <v>576</v>
      </c>
      <c r="C170" s="31" t="s">
        <v>72</v>
      </c>
      <c r="D170" s="30">
        <v>12040</v>
      </c>
      <c r="E170" s="31">
        <v>-0.63039999999999996</v>
      </c>
      <c r="F170" s="32">
        <v>4.19E-10</v>
      </c>
      <c r="G170" s="34">
        <v>2.9330000000000001E-9</v>
      </c>
      <c r="H170" s="31">
        <v>10820</v>
      </c>
      <c r="I170" s="31">
        <v>0.10879999999999999</v>
      </c>
      <c r="J170" s="32">
        <v>0.51749999999999996</v>
      </c>
      <c r="K170" s="34">
        <v>0.99790000000000001</v>
      </c>
      <c r="L170" s="31">
        <v>16140</v>
      </c>
      <c r="M170" s="31">
        <v>-0.63849999999999996</v>
      </c>
      <c r="N170" s="32">
        <v>1.9029999999999999E-4</v>
      </c>
      <c r="O170" s="34">
        <v>7.3999999999999999E-4</v>
      </c>
      <c r="P170" s="31" t="s">
        <v>2</v>
      </c>
      <c r="Q170" s="38" t="s">
        <v>8</v>
      </c>
      <c r="R170" s="55">
        <v>43</v>
      </c>
      <c r="S170" s="36"/>
      <c r="T170" s="35"/>
      <c r="U170" s="55"/>
    </row>
    <row r="171" spans="1:21">
      <c r="A171" s="33" t="s">
        <v>19</v>
      </c>
      <c r="B171" s="28" t="s">
        <v>631</v>
      </c>
      <c r="C171" s="31" t="s">
        <v>103</v>
      </c>
      <c r="D171" s="30">
        <v>12020</v>
      </c>
      <c r="E171" s="31">
        <v>-0.64659999999999995</v>
      </c>
      <c r="F171" s="32">
        <v>2.089E-10</v>
      </c>
      <c r="G171" s="34">
        <v>1.79E-9</v>
      </c>
      <c r="H171" s="31">
        <v>10770</v>
      </c>
      <c r="I171" s="31">
        <v>0.1023</v>
      </c>
      <c r="J171" s="32">
        <v>0.54459999999999997</v>
      </c>
      <c r="K171" s="34">
        <v>0.98899999999999999</v>
      </c>
      <c r="L171" s="31">
        <v>16150</v>
      </c>
      <c r="M171" s="31">
        <v>-0.70650000000000002</v>
      </c>
      <c r="N171" s="32">
        <v>4.7960000000000002E-5</v>
      </c>
      <c r="O171" s="34">
        <v>2.398E-4</v>
      </c>
      <c r="P171" s="31" t="s">
        <v>2</v>
      </c>
      <c r="Q171" s="38" t="s">
        <v>8</v>
      </c>
      <c r="R171" s="55">
        <v>43</v>
      </c>
      <c r="S171" s="36" t="s">
        <v>484</v>
      </c>
      <c r="T171" s="35" t="s">
        <v>485</v>
      </c>
      <c r="U171" s="55" t="s">
        <v>981</v>
      </c>
    </row>
    <row r="172" spans="1:21">
      <c r="A172" s="33" t="s">
        <v>20</v>
      </c>
      <c r="B172" s="28" t="s">
        <v>718</v>
      </c>
      <c r="C172" s="29" t="s">
        <v>377</v>
      </c>
      <c r="D172" s="30">
        <v>932.7</v>
      </c>
      <c r="E172" s="31">
        <v>-1.661</v>
      </c>
      <c r="F172" s="32">
        <v>6.4709999999999996E-15</v>
      </c>
      <c r="G172" s="34">
        <v>9.7999999999999999E-14</v>
      </c>
      <c r="H172" s="31">
        <v>645.9</v>
      </c>
      <c r="I172" s="31">
        <v>-0.77210000000000001</v>
      </c>
      <c r="J172" s="32">
        <v>2.5569999999999999E-2</v>
      </c>
      <c r="K172" s="34">
        <v>0.1426</v>
      </c>
      <c r="L172" s="31">
        <v>1855</v>
      </c>
      <c r="M172" s="31">
        <v>-2.613</v>
      </c>
      <c r="N172" s="32">
        <v>2.1370000000000001E-14</v>
      </c>
      <c r="O172" s="34">
        <v>4.5310000000000001E-13</v>
      </c>
      <c r="P172" s="31"/>
      <c r="Q172" s="35"/>
      <c r="R172" s="55"/>
      <c r="S172" s="36"/>
      <c r="T172" s="35"/>
      <c r="U172" s="55"/>
    </row>
    <row r="173" spans="1:21">
      <c r="A173" s="33" t="s">
        <v>21</v>
      </c>
      <c r="B173" s="28" t="s">
        <v>842</v>
      </c>
      <c r="C173" s="29" t="s">
        <v>377</v>
      </c>
      <c r="D173" s="30">
        <v>941.4</v>
      </c>
      <c r="E173" s="31">
        <v>-1.6659999999999999</v>
      </c>
      <c r="F173" s="32">
        <v>7.1560000000000003E-15</v>
      </c>
      <c r="G173" s="34">
        <v>1.114E-13</v>
      </c>
      <c r="H173" s="31">
        <v>648.4</v>
      </c>
      <c r="I173" s="31">
        <v>-0.77669999999999995</v>
      </c>
      <c r="J173" s="32">
        <v>2.5350000000000001E-2</v>
      </c>
      <c r="K173" s="34">
        <v>0.15790000000000001</v>
      </c>
      <c r="L173" s="31">
        <v>1865</v>
      </c>
      <c r="M173" s="31">
        <v>-2.6259999999999999</v>
      </c>
      <c r="N173" s="32">
        <v>2.57E-14</v>
      </c>
      <c r="O173" s="34">
        <v>9.3359999999999998E-13</v>
      </c>
      <c r="P173" s="31"/>
      <c r="Q173" s="35"/>
      <c r="R173" s="55"/>
      <c r="S173" s="36"/>
      <c r="T173" s="35"/>
      <c r="U173" s="55"/>
    </row>
    <row r="174" spans="1:21">
      <c r="A174" s="33" t="s">
        <v>20</v>
      </c>
      <c r="B174" s="28" t="s">
        <v>719</v>
      </c>
      <c r="C174" s="31" t="s">
        <v>166</v>
      </c>
      <c r="D174" s="30">
        <v>3.9470000000000001</v>
      </c>
      <c r="E174" s="31">
        <v>-1.3140000000000001</v>
      </c>
      <c r="F174" s="32">
        <v>4.662E-10</v>
      </c>
      <c r="G174" s="34">
        <v>3.8009999999999996E-9</v>
      </c>
      <c r="H174" s="31">
        <v>3.6890000000000001</v>
      </c>
      <c r="I174" s="31">
        <v>0.17849999999999999</v>
      </c>
      <c r="J174" s="32">
        <v>0.61629999999999996</v>
      </c>
      <c r="K174" s="34">
        <v>0.99070000000000003</v>
      </c>
      <c r="L174" s="31">
        <v>7.0529999999999999</v>
      </c>
      <c r="M174" s="31">
        <v>-1.716</v>
      </c>
      <c r="N174" s="32">
        <v>1.114E-4</v>
      </c>
      <c r="O174" s="34">
        <v>5.1329999999999995E-4</v>
      </c>
      <c r="P174" s="31" t="s">
        <v>24</v>
      </c>
      <c r="Q174" s="38" t="s">
        <v>27</v>
      </c>
      <c r="R174" s="55">
        <v>43</v>
      </c>
      <c r="S174" s="36"/>
      <c r="T174" s="35"/>
      <c r="U174" s="55"/>
    </row>
    <row r="175" spans="1:21">
      <c r="A175" s="33" t="s">
        <v>21</v>
      </c>
      <c r="B175" s="28" t="s">
        <v>843</v>
      </c>
      <c r="C175" s="29" t="s">
        <v>378</v>
      </c>
      <c r="D175" s="30">
        <v>3.9590000000000001</v>
      </c>
      <c r="E175" s="31">
        <v>-1.3320000000000001</v>
      </c>
      <c r="F175" s="32">
        <v>2.6870000000000001E-10</v>
      </c>
      <c r="G175" s="34">
        <v>2.6620000000000001E-9</v>
      </c>
      <c r="H175" s="31">
        <v>3.6509999999999998</v>
      </c>
      <c r="I175" s="31">
        <v>0.1176</v>
      </c>
      <c r="J175" s="32">
        <v>0.74250000000000005</v>
      </c>
      <c r="K175" s="34">
        <v>0.99439999999999995</v>
      </c>
      <c r="L175" s="31">
        <v>7.0220000000000002</v>
      </c>
      <c r="M175" s="31">
        <v>-1.8839999999999999</v>
      </c>
      <c r="N175" s="32">
        <v>2.0970000000000001E-5</v>
      </c>
      <c r="O175" s="34">
        <v>1.429E-4</v>
      </c>
      <c r="P175" s="31"/>
      <c r="Q175" s="35"/>
      <c r="R175" s="55"/>
      <c r="S175" s="36"/>
      <c r="T175" s="35"/>
      <c r="U175" s="55"/>
    </row>
    <row r="176" spans="1:21">
      <c r="A176" s="33" t="s">
        <v>21</v>
      </c>
      <c r="B176" s="28" t="s">
        <v>844</v>
      </c>
      <c r="C176" s="31" t="s">
        <v>254</v>
      </c>
      <c r="D176" s="30">
        <v>1.0669999999999999</v>
      </c>
      <c r="E176" s="31">
        <v>7.571E-2</v>
      </c>
      <c r="F176" s="32">
        <v>0.68920000000000003</v>
      </c>
      <c r="G176" s="34">
        <v>0.88949999999999996</v>
      </c>
      <c r="H176" s="31">
        <v>1.091</v>
      </c>
      <c r="I176" s="31">
        <v>0.2772</v>
      </c>
      <c r="J176" s="32">
        <v>0.29809999999999998</v>
      </c>
      <c r="K176" s="34">
        <v>0.81340000000000001</v>
      </c>
      <c r="L176" s="31">
        <v>1.1180000000000001</v>
      </c>
      <c r="M176" s="31">
        <v>0.58199999999999996</v>
      </c>
      <c r="N176" s="32">
        <v>0.1082</v>
      </c>
      <c r="O176" s="34">
        <v>0.29110000000000003</v>
      </c>
      <c r="P176" s="31"/>
      <c r="Q176" s="35"/>
      <c r="R176" s="55"/>
      <c r="S176" s="36"/>
      <c r="T176" s="35"/>
      <c r="U176" s="55"/>
    </row>
    <row r="177" spans="1:21">
      <c r="A177" s="33" t="s">
        <v>20</v>
      </c>
      <c r="B177" s="28" t="s">
        <v>720</v>
      </c>
      <c r="C177" s="31" t="s">
        <v>167</v>
      </c>
      <c r="D177" s="30">
        <v>16.100000000000001</v>
      </c>
      <c r="E177" s="31">
        <v>2.2690000000000001</v>
      </c>
      <c r="F177" s="32">
        <v>9.1459999999999996E-13</v>
      </c>
      <c r="G177" s="34">
        <v>1.2119999999999999E-11</v>
      </c>
      <c r="H177" s="31">
        <v>9.52</v>
      </c>
      <c r="I177" s="31">
        <v>-0.99870000000000003</v>
      </c>
      <c r="J177" s="32">
        <v>1.3690000000000001E-2</v>
      </c>
      <c r="K177" s="34">
        <v>9.0700000000000003E-2</v>
      </c>
      <c r="L177" s="31">
        <v>2.7810000000000001</v>
      </c>
      <c r="M177" s="31">
        <v>-0.42020000000000002</v>
      </c>
      <c r="N177" s="32">
        <v>0.3483</v>
      </c>
      <c r="O177" s="34">
        <v>0.66449999999999998</v>
      </c>
      <c r="P177" s="31"/>
      <c r="Q177" s="35"/>
      <c r="R177" s="55"/>
      <c r="S177" s="36"/>
      <c r="T177" s="35"/>
      <c r="U177" s="55"/>
    </row>
    <row r="178" spans="1:21">
      <c r="A178" s="33" t="s">
        <v>21</v>
      </c>
      <c r="B178" s="28" t="s">
        <v>845</v>
      </c>
      <c r="C178" s="31" t="s">
        <v>255</v>
      </c>
      <c r="D178" s="30">
        <v>1.512</v>
      </c>
      <c r="E178" s="31">
        <v>0.89410000000000001</v>
      </c>
      <c r="F178" s="32">
        <v>4.2629999999999997E-5</v>
      </c>
      <c r="G178" s="34">
        <v>2.1120000000000001E-4</v>
      </c>
      <c r="H178" s="31">
        <v>1.069</v>
      </c>
      <c r="I178" s="31">
        <v>-4.8800000000000003E-2</v>
      </c>
      <c r="J178" s="32">
        <v>0.86809999999999998</v>
      </c>
      <c r="K178" s="34">
        <v>0.99439999999999995</v>
      </c>
      <c r="L178" s="31">
        <v>1.079</v>
      </c>
      <c r="M178" s="31">
        <v>6.5199999999999998E-3</v>
      </c>
      <c r="N178" s="32">
        <v>0.98640000000000005</v>
      </c>
      <c r="O178" s="34">
        <v>0.98680000000000001</v>
      </c>
      <c r="P178" s="31"/>
      <c r="Q178" s="35"/>
      <c r="R178" s="55"/>
      <c r="S178" s="36"/>
      <c r="T178" s="35"/>
      <c r="U178" s="55"/>
    </row>
    <row r="179" spans="1:21">
      <c r="A179" s="33" t="s">
        <v>21</v>
      </c>
      <c r="B179" s="28" t="s">
        <v>846</v>
      </c>
      <c r="C179" s="31" t="s">
        <v>256</v>
      </c>
      <c r="D179" s="30">
        <v>6.5990000000000002</v>
      </c>
      <c r="E179" s="31">
        <v>2.423</v>
      </c>
      <c r="F179" s="32">
        <v>2.7099999999999999E-17</v>
      </c>
      <c r="G179" s="34">
        <v>4.9230000000000003E-16</v>
      </c>
      <c r="H179" s="31">
        <v>1.2889999999999999</v>
      </c>
      <c r="I179" s="31">
        <v>-0.32850000000000001</v>
      </c>
      <c r="J179" s="32">
        <v>0.29849999999999999</v>
      </c>
      <c r="K179" s="34">
        <v>0.81340000000000001</v>
      </c>
      <c r="L179" s="31">
        <v>1.04</v>
      </c>
      <c r="M179" s="31">
        <v>3.4439999999999998E-2</v>
      </c>
      <c r="N179" s="32">
        <v>0.92859999999999998</v>
      </c>
      <c r="O179" s="34">
        <v>0.97250000000000003</v>
      </c>
      <c r="P179" s="31"/>
      <c r="Q179" s="35"/>
      <c r="R179" s="55"/>
      <c r="S179" s="36"/>
      <c r="T179" s="35"/>
      <c r="U179" s="55"/>
    </row>
    <row r="180" spans="1:21">
      <c r="A180" s="33" t="s">
        <v>21</v>
      </c>
      <c r="B180" s="28" t="s">
        <v>847</v>
      </c>
      <c r="C180" s="31" t="s">
        <v>257</v>
      </c>
      <c r="D180" s="30">
        <v>1.4279999999999999</v>
      </c>
      <c r="E180" s="31">
        <v>0.68789999999999996</v>
      </c>
      <c r="F180" s="32">
        <v>1.5510000000000001E-3</v>
      </c>
      <c r="G180" s="34">
        <v>5.3660000000000001E-3</v>
      </c>
      <c r="H180" s="31">
        <v>1.069</v>
      </c>
      <c r="I180" s="31">
        <v>-5.1360000000000003E-2</v>
      </c>
      <c r="J180" s="32">
        <v>0.86109999999999998</v>
      </c>
      <c r="K180" s="34">
        <v>0.99439999999999995</v>
      </c>
      <c r="L180" s="31">
        <v>1.04</v>
      </c>
      <c r="M180" s="31">
        <v>3.4439999999999998E-2</v>
      </c>
      <c r="N180" s="32">
        <v>0.92859999999999998</v>
      </c>
      <c r="O180" s="34">
        <v>0.97250000000000003</v>
      </c>
      <c r="P180" s="31"/>
      <c r="Q180" s="35"/>
      <c r="R180" s="55"/>
      <c r="S180" s="36"/>
      <c r="T180" s="35"/>
      <c r="U180" s="55"/>
    </row>
    <row r="181" spans="1:21">
      <c r="A181" s="33" t="s">
        <v>21</v>
      </c>
      <c r="B181" s="28" t="s">
        <v>848</v>
      </c>
      <c r="C181" s="31" t="s">
        <v>258</v>
      </c>
      <c r="D181" s="30">
        <v>3.2669999999999999</v>
      </c>
      <c r="E181" s="31">
        <v>0.80220000000000002</v>
      </c>
      <c r="F181" s="32">
        <v>9.5649999999999999E-4</v>
      </c>
      <c r="G181" s="34">
        <v>3.4529999999999999E-3</v>
      </c>
      <c r="H181" s="31">
        <v>3.4129999999999998</v>
      </c>
      <c r="I181" s="31">
        <v>-0.53559999999999997</v>
      </c>
      <c r="J181" s="32">
        <v>0.13869999999999999</v>
      </c>
      <c r="K181" s="34">
        <v>0.50949999999999995</v>
      </c>
      <c r="L181" s="31">
        <v>2.2200000000000002</v>
      </c>
      <c r="M181" s="31">
        <v>-0.14940000000000001</v>
      </c>
      <c r="N181" s="32">
        <v>0.7258</v>
      </c>
      <c r="O181" s="34">
        <v>0.97250000000000003</v>
      </c>
      <c r="P181" s="31"/>
      <c r="Q181" s="35"/>
      <c r="R181" s="55"/>
      <c r="S181" s="36"/>
      <c r="T181" s="35"/>
      <c r="U181" s="55"/>
    </row>
    <row r="182" spans="1:21">
      <c r="A182" s="33" t="s">
        <v>21</v>
      </c>
      <c r="B182" s="28" t="s">
        <v>849</v>
      </c>
      <c r="C182" s="31" t="s">
        <v>259</v>
      </c>
      <c r="D182" s="30">
        <v>6.5890000000000004</v>
      </c>
      <c r="E182" s="31">
        <v>3.0680000000000001</v>
      </c>
      <c r="F182" s="32">
        <v>1.5969999999999999E-23</v>
      </c>
      <c r="G182" s="34">
        <v>5.8010000000000004E-22</v>
      </c>
      <c r="H182" s="31">
        <v>6.8049999999999997</v>
      </c>
      <c r="I182" s="31">
        <v>-1.03</v>
      </c>
      <c r="J182" s="32">
        <v>1.1939999999999999E-2</v>
      </c>
      <c r="K182" s="39">
        <v>8.3019999999999997E-2</v>
      </c>
      <c r="L182" s="31">
        <v>1.0900000000000001</v>
      </c>
      <c r="M182" s="31">
        <v>8.6010000000000003E-2</v>
      </c>
      <c r="N182" s="32">
        <v>0.81689999999999996</v>
      </c>
      <c r="O182" s="34">
        <v>0.97250000000000003</v>
      </c>
      <c r="P182" s="31"/>
      <c r="Q182" s="35"/>
      <c r="R182" s="55"/>
      <c r="S182" s="36"/>
      <c r="T182" s="35"/>
      <c r="U182" s="55"/>
    </row>
    <row r="183" spans="1:21">
      <c r="A183" s="33" t="s">
        <v>21</v>
      </c>
      <c r="B183" s="28" t="s">
        <v>850</v>
      </c>
      <c r="C183" s="31" t="s">
        <v>260</v>
      </c>
      <c r="D183" s="30">
        <v>1.0640000000000001</v>
      </c>
      <c r="E183" s="31">
        <v>6.2010000000000003E-2</v>
      </c>
      <c r="F183" s="32">
        <v>0.74329999999999996</v>
      </c>
      <c r="G183" s="34">
        <v>0.90029999999999999</v>
      </c>
      <c r="H183" s="31">
        <v>1.046</v>
      </c>
      <c r="I183" s="31">
        <v>-1.3010000000000001E-2</v>
      </c>
      <c r="J183" s="32">
        <v>0.9647</v>
      </c>
      <c r="K183" s="34">
        <v>0.99439999999999995</v>
      </c>
      <c r="L183" s="31">
        <v>1.04</v>
      </c>
      <c r="M183" s="31">
        <v>3.4439999999999998E-2</v>
      </c>
      <c r="N183" s="32">
        <v>0.92859999999999998</v>
      </c>
      <c r="O183" s="34">
        <v>0.97250000000000003</v>
      </c>
      <c r="P183" s="31"/>
      <c r="Q183" s="35"/>
      <c r="R183" s="55"/>
      <c r="S183" s="36"/>
      <c r="T183" s="35"/>
      <c r="U183" s="55"/>
    </row>
    <row r="184" spans="1:21">
      <c r="A184" s="33" t="s">
        <v>21</v>
      </c>
      <c r="B184" s="28" t="s">
        <v>851</v>
      </c>
      <c r="C184" s="31" t="s">
        <v>261</v>
      </c>
      <c r="D184" s="30">
        <v>1.982</v>
      </c>
      <c r="E184" s="31">
        <v>9.4670000000000004E-2</v>
      </c>
      <c r="F184" s="32">
        <v>0.6764</v>
      </c>
      <c r="G184" s="34">
        <v>0.88829999999999998</v>
      </c>
      <c r="H184" s="31">
        <v>1.129</v>
      </c>
      <c r="I184" s="31">
        <v>-0.17119999999999999</v>
      </c>
      <c r="J184" s="32">
        <v>0.5585</v>
      </c>
      <c r="K184" s="34">
        <v>0.99439999999999995</v>
      </c>
      <c r="L184" s="31">
        <v>1.524</v>
      </c>
      <c r="M184" s="31">
        <v>-0.46300000000000002</v>
      </c>
      <c r="N184" s="32">
        <v>0.26419999999999999</v>
      </c>
      <c r="O184" s="34">
        <v>0.55369999999999997</v>
      </c>
      <c r="P184" s="31"/>
      <c r="Q184" s="35"/>
      <c r="R184" s="55"/>
      <c r="S184" s="36"/>
      <c r="T184" s="35"/>
      <c r="U184" s="55"/>
    </row>
    <row r="185" spans="1:21">
      <c r="A185" s="33" t="s">
        <v>20</v>
      </c>
      <c r="B185" s="28" t="s">
        <v>721</v>
      </c>
      <c r="C185" s="31" t="s">
        <v>168</v>
      </c>
      <c r="D185" s="30">
        <v>13.09</v>
      </c>
      <c r="E185" s="31">
        <v>-0.78979999999999995</v>
      </c>
      <c r="F185" s="32">
        <v>0.19900000000000001</v>
      </c>
      <c r="G185" s="34">
        <v>0.38350000000000001</v>
      </c>
      <c r="H185" s="31">
        <v>5.8920000000000003</v>
      </c>
      <c r="I185" s="31">
        <v>-1.5189999999999999</v>
      </c>
      <c r="J185" s="32">
        <v>1.083E-3</v>
      </c>
      <c r="K185" s="34">
        <v>1.546E-2</v>
      </c>
      <c r="L185" s="31">
        <v>11.1</v>
      </c>
      <c r="M185" s="31">
        <v>-3.3319999999999999</v>
      </c>
      <c r="N185" s="32">
        <v>2.4270000000000002E-8</v>
      </c>
      <c r="O185" s="34">
        <v>1.9789999999999999E-7</v>
      </c>
      <c r="P185" s="31" t="s">
        <v>24</v>
      </c>
      <c r="Q185" s="35" t="s">
        <v>27</v>
      </c>
      <c r="R185" s="55">
        <v>43</v>
      </c>
      <c r="S185" s="36" t="s">
        <v>522</v>
      </c>
      <c r="T185" s="37" t="s">
        <v>523</v>
      </c>
      <c r="U185" s="55" t="s">
        <v>988</v>
      </c>
    </row>
    <row r="186" spans="1:21">
      <c r="A186" s="33" t="s">
        <v>21</v>
      </c>
      <c r="B186" s="28" t="s">
        <v>852</v>
      </c>
      <c r="C186" s="29" t="s">
        <v>379</v>
      </c>
      <c r="D186" s="30">
        <v>13</v>
      </c>
      <c r="E186" s="31">
        <v>-0.64390000000000003</v>
      </c>
      <c r="F186" s="32">
        <v>0.30299999999999999</v>
      </c>
      <c r="G186" s="34">
        <v>0.53690000000000004</v>
      </c>
      <c r="H186" s="31">
        <v>5.9080000000000004</v>
      </c>
      <c r="I186" s="31">
        <v>-1.4950000000000001</v>
      </c>
      <c r="J186" s="32">
        <v>1.3470000000000001E-3</v>
      </c>
      <c r="K186" s="34">
        <v>1.546E-2</v>
      </c>
      <c r="L186" s="31">
        <v>10.65</v>
      </c>
      <c r="M186" s="31">
        <v>-3.25</v>
      </c>
      <c r="N186" s="32">
        <v>1.4880000000000001E-7</v>
      </c>
      <c r="O186" s="34">
        <v>1.6220000000000001E-6</v>
      </c>
      <c r="P186" s="31"/>
      <c r="Q186" s="35"/>
      <c r="R186" s="55"/>
      <c r="S186" s="36"/>
      <c r="T186" s="35"/>
      <c r="U186" s="55"/>
    </row>
    <row r="187" spans="1:21">
      <c r="A187" s="33" t="s">
        <v>21</v>
      </c>
      <c r="B187" s="28" t="s">
        <v>853</v>
      </c>
      <c r="C187" s="31" t="s">
        <v>262</v>
      </c>
      <c r="D187" s="30">
        <v>1.206</v>
      </c>
      <c r="E187" s="31">
        <v>-0.61709999999999998</v>
      </c>
      <c r="F187" s="32">
        <v>7.8529999999999995E-5</v>
      </c>
      <c r="G187" s="34">
        <v>3.4049999999999998E-4</v>
      </c>
      <c r="H187" s="31">
        <v>1.0640000000000001</v>
      </c>
      <c r="I187" s="31">
        <v>-4.7789999999999999E-2</v>
      </c>
      <c r="J187" s="32">
        <v>0.87070000000000003</v>
      </c>
      <c r="K187" s="34">
        <v>0.99439999999999995</v>
      </c>
      <c r="L187" s="31">
        <v>1.595</v>
      </c>
      <c r="M187" s="31">
        <v>-0.75370000000000004</v>
      </c>
      <c r="N187" s="32">
        <v>5.4199999999999998E-2</v>
      </c>
      <c r="O187" s="34">
        <v>0.1575</v>
      </c>
      <c r="P187" s="31"/>
      <c r="Q187" s="35"/>
      <c r="R187" s="55"/>
      <c r="S187" s="36"/>
      <c r="T187" s="35"/>
      <c r="U187" s="55"/>
    </row>
    <row r="188" spans="1:21">
      <c r="A188" s="33" t="s">
        <v>20</v>
      </c>
      <c r="B188" s="28" t="s">
        <v>722</v>
      </c>
      <c r="C188" s="31" t="s">
        <v>169</v>
      </c>
      <c r="D188" s="30">
        <v>189.7</v>
      </c>
      <c r="E188" s="31">
        <v>-0.34899999999999998</v>
      </c>
      <c r="F188" s="32">
        <v>0.74619999999999997</v>
      </c>
      <c r="G188" s="34">
        <v>0.89890000000000003</v>
      </c>
      <c r="H188" s="31">
        <v>107.1</v>
      </c>
      <c r="I188" s="31">
        <v>-0.22309999999999999</v>
      </c>
      <c r="J188" s="32">
        <v>0.86499999999999999</v>
      </c>
      <c r="K188" s="34">
        <v>0.99070000000000003</v>
      </c>
      <c r="L188" s="31">
        <v>160.69999999999999</v>
      </c>
      <c r="M188" s="31">
        <v>-1.133</v>
      </c>
      <c r="N188" s="32">
        <v>0.1167</v>
      </c>
      <c r="O188" s="34">
        <v>0.28760000000000002</v>
      </c>
      <c r="P188" s="31" t="s">
        <v>2</v>
      </c>
      <c r="Q188" s="35" t="s">
        <v>8</v>
      </c>
      <c r="R188" s="55">
        <v>43</v>
      </c>
      <c r="S188" s="36" t="s">
        <v>461</v>
      </c>
      <c r="T188" s="35" t="s">
        <v>493</v>
      </c>
      <c r="U188" s="55" t="s">
        <v>976</v>
      </c>
    </row>
    <row r="189" spans="1:21">
      <c r="A189" s="33" t="s">
        <v>21</v>
      </c>
      <c r="B189" s="28" t="s">
        <v>854</v>
      </c>
      <c r="C189" s="31" t="s">
        <v>263</v>
      </c>
      <c r="D189" s="30">
        <v>191.3</v>
      </c>
      <c r="E189" s="31">
        <v>-0.3538</v>
      </c>
      <c r="F189" s="32">
        <v>0.74390000000000001</v>
      </c>
      <c r="G189" s="34">
        <v>0.90029999999999999</v>
      </c>
      <c r="H189" s="31">
        <v>107.5</v>
      </c>
      <c r="I189" s="31">
        <v>-0.224</v>
      </c>
      <c r="J189" s="32">
        <v>0.86460000000000004</v>
      </c>
      <c r="K189" s="34">
        <v>0.99439999999999995</v>
      </c>
      <c r="L189" s="31">
        <v>161.6</v>
      </c>
      <c r="M189" s="31">
        <v>-0.98140000000000005</v>
      </c>
      <c r="N189" s="32">
        <v>0.1769</v>
      </c>
      <c r="O189" s="34">
        <v>0.41920000000000002</v>
      </c>
      <c r="P189" s="31" t="s">
        <v>451</v>
      </c>
      <c r="Q189" s="35" t="s">
        <v>453</v>
      </c>
      <c r="R189" s="55" t="s">
        <v>969</v>
      </c>
      <c r="S189" s="36" t="s">
        <v>460</v>
      </c>
      <c r="T189" s="35" t="s">
        <v>446</v>
      </c>
      <c r="U189" s="55">
        <v>45</v>
      </c>
    </row>
    <row r="190" spans="1:21">
      <c r="A190" s="33" t="s">
        <v>20</v>
      </c>
      <c r="B190" s="28" t="s">
        <v>723</v>
      </c>
      <c r="C190" s="31" t="s">
        <v>170</v>
      </c>
      <c r="D190" s="30">
        <v>1.0620000000000001</v>
      </c>
      <c r="E190" s="31">
        <v>-0.11210000000000001</v>
      </c>
      <c r="F190" s="32">
        <v>0.53790000000000004</v>
      </c>
      <c r="G190" s="34">
        <v>0.84219999999999995</v>
      </c>
      <c r="H190" s="31">
        <v>1.0489999999999999</v>
      </c>
      <c r="I190" s="31">
        <v>-1.191E-2</v>
      </c>
      <c r="J190" s="32">
        <v>0.9677</v>
      </c>
      <c r="K190" s="34">
        <v>0.99070000000000003</v>
      </c>
      <c r="L190" s="31">
        <v>1.1160000000000001</v>
      </c>
      <c r="M190" s="31">
        <v>-0.11169999999999999</v>
      </c>
      <c r="N190" s="32">
        <v>0.77149999999999996</v>
      </c>
      <c r="O190" s="34">
        <v>0.93259999999999998</v>
      </c>
      <c r="P190" s="31" t="s">
        <v>24</v>
      </c>
      <c r="Q190" s="35" t="s">
        <v>27</v>
      </c>
      <c r="R190" s="55">
        <v>43</v>
      </c>
      <c r="S190" s="36"/>
      <c r="T190" s="35"/>
      <c r="U190" s="55"/>
    </row>
    <row r="191" spans="1:21">
      <c r="A191" s="33" t="s">
        <v>21</v>
      </c>
      <c r="B191" s="28" t="s">
        <v>855</v>
      </c>
      <c r="C191" s="29" t="s">
        <v>380</v>
      </c>
      <c r="D191" s="30">
        <v>1.069</v>
      </c>
      <c r="E191" s="31">
        <v>-0.1191</v>
      </c>
      <c r="F191" s="32">
        <v>0.51400000000000001</v>
      </c>
      <c r="G191" s="34">
        <v>0.77290000000000003</v>
      </c>
      <c r="H191" s="31">
        <v>1.05</v>
      </c>
      <c r="I191" s="31">
        <v>-1.325E-2</v>
      </c>
      <c r="J191" s="32">
        <v>0.96409999999999996</v>
      </c>
      <c r="K191" s="34">
        <v>0.99439999999999995</v>
      </c>
      <c r="L191" s="31">
        <v>1.1180000000000001</v>
      </c>
      <c r="M191" s="31">
        <v>-0.1241</v>
      </c>
      <c r="N191" s="32">
        <v>0.74609999999999999</v>
      </c>
      <c r="O191" s="34">
        <v>0.97250000000000003</v>
      </c>
      <c r="P191" s="31"/>
      <c r="Q191" s="35"/>
      <c r="R191" s="55"/>
      <c r="S191" s="36"/>
      <c r="T191" s="35"/>
      <c r="U191" s="55"/>
    </row>
    <row r="192" spans="1:21">
      <c r="A192" s="33" t="s">
        <v>20</v>
      </c>
      <c r="B192" s="28" t="s">
        <v>724</v>
      </c>
      <c r="C192" s="31" t="s">
        <v>171</v>
      </c>
      <c r="D192" s="30">
        <v>1.4470000000000001</v>
      </c>
      <c r="E192" s="31">
        <v>0.77459999999999996</v>
      </c>
      <c r="F192" s="32">
        <v>2.4269999999999999E-4</v>
      </c>
      <c r="G192" s="34">
        <v>1.072E-3</v>
      </c>
      <c r="H192" s="31">
        <v>1.2889999999999999</v>
      </c>
      <c r="I192" s="31">
        <v>0.25130000000000002</v>
      </c>
      <c r="J192" s="32">
        <v>0.33829999999999999</v>
      </c>
      <c r="K192" s="34">
        <v>0.81669999999999998</v>
      </c>
      <c r="L192" s="31">
        <v>1.214</v>
      </c>
      <c r="M192" s="31">
        <v>0.8367</v>
      </c>
      <c r="N192" s="32">
        <v>1.9089999999999999E-2</v>
      </c>
      <c r="O192" s="34">
        <v>5.7829999999999999E-2</v>
      </c>
      <c r="P192" s="31"/>
      <c r="Q192" s="35"/>
      <c r="R192" s="55"/>
      <c r="S192" s="36" t="s">
        <v>471</v>
      </c>
      <c r="T192" s="35" t="s">
        <v>487</v>
      </c>
      <c r="U192" s="55">
        <v>47</v>
      </c>
    </row>
    <row r="193" spans="1:21">
      <c r="A193" s="33" t="s">
        <v>21</v>
      </c>
      <c r="B193" s="28" t="s">
        <v>856</v>
      </c>
      <c r="C193" s="31" t="s">
        <v>264</v>
      </c>
      <c r="D193" s="30">
        <v>1.0860000000000001</v>
      </c>
      <c r="E193" s="31">
        <v>0.1351</v>
      </c>
      <c r="F193" s="32">
        <v>0.4748</v>
      </c>
      <c r="G193" s="34">
        <v>0.73399999999999999</v>
      </c>
      <c r="H193" s="31">
        <v>1.119</v>
      </c>
      <c r="I193" s="31">
        <v>-9.6729999999999997E-2</v>
      </c>
      <c r="J193" s="32">
        <v>0.74280000000000002</v>
      </c>
      <c r="K193" s="34">
        <v>0.99439999999999995</v>
      </c>
      <c r="L193" s="31">
        <v>1.04</v>
      </c>
      <c r="M193" s="31">
        <v>3.4439999999999998E-2</v>
      </c>
      <c r="N193" s="32">
        <v>0.92859999999999998</v>
      </c>
      <c r="O193" s="34">
        <v>0.97250000000000003</v>
      </c>
      <c r="P193" s="31"/>
      <c r="Q193" s="35"/>
      <c r="R193" s="55"/>
      <c r="S193" s="36"/>
      <c r="T193" s="35"/>
      <c r="U193" s="55"/>
    </row>
    <row r="194" spans="1:21">
      <c r="A194" s="33" t="s">
        <v>21</v>
      </c>
      <c r="B194" s="28" t="s">
        <v>857</v>
      </c>
      <c r="C194" s="31" t="s">
        <v>265</v>
      </c>
      <c r="D194" s="30">
        <v>1.415</v>
      </c>
      <c r="E194" s="31">
        <v>0.7046</v>
      </c>
      <c r="F194" s="32">
        <v>8.2669999999999998E-4</v>
      </c>
      <c r="G194" s="34">
        <v>3.055E-3</v>
      </c>
      <c r="H194" s="31">
        <v>1.2070000000000001</v>
      </c>
      <c r="I194" s="31">
        <v>0.34970000000000001</v>
      </c>
      <c r="J194" s="32">
        <v>0.17080000000000001</v>
      </c>
      <c r="K194" s="34">
        <v>0.58779999999999999</v>
      </c>
      <c r="L194" s="31">
        <v>1.2130000000000001</v>
      </c>
      <c r="M194" s="31">
        <v>0.82430000000000003</v>
      </c>
      <c r="N194" s="32">
        <v>2.0140000000000002E-2</v>
      </c>
      <c r="O194" s="34">
        <v>6.7530000000000007E-2</v>
      </c>
      <c r="P194" s="31"/>
      <c r="Q194" s="35"/>
      <c r="R194" s="55"/>
      <c r="S194" s="36"/>
      <c r="T194" s="35"/>
      <c r="U194" s="55"/>
    </row>
    <row r="195" spans="1:21">
      <c r="A195" s="33" t="s">
        <v>20</v>
      </c>
      <c r="B195" s="28" t="s">
        <v>725</v>
      </c>
      <c r="C195" s="31" t="s">
        <v>172</v>
      </c>
      <c r="D195" s="30">
        <v>2353</v>
      </c>
      <c r="E195" s="31">
        <v>-1.0009999999999999</v>
      </c>
      <c r="F195" s="32">
        <v>3.3349999999999999E-10</v>
      </c>
      <c r="G195" s="34">
        <v>2.946E-9</v>
      </c>
      <c r="H195" s="31">
        <v>2099</v>
      </c>
      <c r="I195" s="31">
        <v>0.54349999999999998</v>
      </c>
      <c r="J195" s="32">
        <v>3.1530000000000002E-2</v>
      </c>
      <c r="K195" s="34">
        <v>0.1671</v>
      </c>
      <c r="L195" s="31">
        <v>3812</v>
      </c>
      <c r="M195" s="31">
        <v>-0.71120000000000005</v>
      </c>
      <c r="N195" s="32">
        <v>1.431E-2</v>
      </c>
      <c r="O195" s="34">
        <v>4.4630000000000003E-2</v>
      </c>
      <c r="P195" s="31" t="s">
        <v>2</v>
      </c>
      <c r="Q195" s="35" t="s">
        <v>25</v>
      </c>
      <c r="R195" s="55">
        <v>43</v>
      </c>
      <c r="S195" s="36" t="s">
        <v>473</v>
      </c>
      <c r="T195" s="35" t="s">
        <v>475</v>
      </c>
      <c r="U195" s="55" t="s">
        <v>976</v>
      </c>
    </row>
    <row r="196" spans="1:21">
      <c r="A196" s="33" t="s">
        <v>21</v>
      </c>
      <c r="B196" s="28" t="s">
        <v>858</v>
      </c>
      <c r="C196" s="31" t="s">
        <v>266</v>
      </c>
      <c r="D196" s="30">
        <v>1.2030000000000001</v>
      </c>
      <c r="E196" s="31">
        <v>0.23930000000000001</v>
      </c>
      <c r="F196" s="32">
        <v>0.23380000000000001</v>
      </c>
      <c r="G196" s="34">
        <v>0.43930000000000002</v>
      </c>
      <c r="H196" s="31">
        <v>1.2909999999999999</v>
      </c>
      <c r="I196" s="31">
        <v>2.5850000000000001E-3</v>
      </c>
      <c r="J196" s="32">
        <v>0.99309999999999998</v>
      </c>
      <c r="K196" s="34">
        <v>0.99439999999999995</v>
      </c>
      <c r="L196" s="31">
        <v>1.1279999999999999</v>
      </c>
      <c r="M196" s="31">
        <v>0.63949999999999996</v>
      </c>
      <c r="N196" s="32">
        <v>7.6259999999999994E-2</v>
      </c>
      <c r="O196" s="34">
        <v>0.21590000000000001</v>
      </c>
      <c r="P196" s="31"/>
      <c r="Q196" s="35"/>
      <c r="R196" s="55"/>
      <c r="S196" s="36"/>
      <c r="T196" s="35"/>
      <c r="U196" s="55"/>
    </row>
    <row r="197" spans="1:21">
      <c r="A197" s="33" t="s">
        <v>21</v>
      </c>
      <c r="B197" s="28" t="s">
        <v>859</v>
      </c>
      <c r="C197" s="31" t="s">
        <v>263</v>
      </c>
      <c r="D197" s="30">
        <v>594</v>
      </c>
      <c r="E197" s="31">
        <v>-0.35239999999999999</v>
      </c>
      <c r="F197" s="32">
        <v>0.11260000000000001</v>
      </c>
      <c r="G197" s="34">
        <v>0.23599999999999999</v>
      </c>
      <c r="H197" s="31">
        <v>563.20000000000005</v>
      </c>
      <c r="I197" s="31">
        <v>0.6714</v>
      </c>
      <c r="J197" s="32">
        <v>4.4769999999999997E-2</v>
      </c>
      <c r="K197" s="34">
        <v>0.25030000000000002</v>
      </c>
      <c r="L197" s="31">
        <v>710.3</v>
      </c>
      <c r="M197" s="31">
        <v>0.31040000000000001</v>
      </c>
      <c r="N197" s="32">
        <v>0.42759999999999998</v>
      </c>
      <c r="O197" s="34">
        <v>0.82499999999999996</v>
      </c>
      <c r="P197" s="31"/>
      <c r="Q197" s="35"/>
      <c r="R197" s="55"/>
      <c r="S197" s="36"/>
      <c r="T197" s="35"/>
      <c r="U197" s="55"/>
    </row>
    <row r="198" spans="1:21">
      <c r="A198" s="33" t="s">
        <v>21</v>
      </c>
      <c r="B198" s="28" t="s">
        <v>860</v>
      </c>
      <c r="C198" s="31" t="s">
        <v>267</v>
      </c>
      <c r="D198" s="30">
        <v>35.96</v>
      </c>
      <c r="E198" s="31">
        <v>-2.8140000000000001</v>
      </c>
      <c r="F198" s="32">
        <v>7.8429999999999994E-20</v>
      </c>
      <c r="G198" s="34">
        <v>1.8999999999999999E-18</v>
      </c>
      <c r="H198" s="31">
        <v>18.87</v>
      </c>
      <c r="I198" s="31">
        <v>-1.8879999999999999</v>
      </c>
      <c r="J198" s="32">
        <v>6.0940000000000003E-5</v>
      </c>
      <c r="K198" s="34">
        <v>1.8979999999999999E-3</v>
      </c>
      <c r="L198" s="31">
        <v>95.73</v>
      </c>
      <c r="M198" s="31">
        <v>-3.948</v>
      </c>
      <c r="N198" s="32">
        <v>4.522E-11</v>
      </c>
      <c r="O198" s="34">
        <v>7.5820000000000003E-10</v>
      </c>
      <c r="P198" s="31" t="s">
        <v>31</v>
      </c>
      <c r="Q198" s="38" t="s">
        <v>30</v>
      </c>
      <c r="R198" s="55" t="s">
        <v>969</v>
      </c>
      <c r="S198" s="36" t="s">
        <v>996</v>
      </c>
      <c r="T198" s="38" t="s">
        <v>997</v>
      </c>
      <c r="U198" s="55" t="s">
        <v>998</v>
      </c>
    </row>
    <row r="199" spans="1:21">
      <c r="A199" s="33" t="s">
        <v>21</v>
      </c>
      <c r="B199" s="28" t="s">
        <v>861</v>
      </c>
      <c r="C199" s="31" t="s">
        <v>268</v>
      </c>
      <c r="D199" s="30">
        <v>388.9</v>
      </c>
      <c r="E199" s="31">
        <v>-1.431</v>
      </c>
      <c r="F199" s="32">
        <v>0.18329999999999999</v>
      </c>
      <c r="G199" s="34">
        <v>0.3599</v>
      </c>
      <c r="H199" s="31">
        <v>236.1</v>
      </c>
      <c r="I199" s="31">
        <v>-0.32879999999999998</v>
      </c>
      <c r="J199" s="32">
        <v>0.84019999999999995</v>
      </c>
      <c r="K199" s="34">
        <v>0.99439999999999995</v>
      </c>
      <c r="L199" s="31">
        <v>699.1</v>
      </c>
      <c r="M199" s="31">
        <v>-1.5940000000000001</v>
      </c>
      <c r="N199" s="32">
        <v>0.46360000000000001</v>
      </c>
      <c r="O199" s="34">
        <v>0.87119999999999997</v>
      </c>
      <c r="P199" s="31" t="s">
        <v>455</v>
      </c>
      <c r="Q199" s="35" t="s">
        <v>454</v>
      </c>
      <c r="R199" s="55" t="s">
        <v>969</v>
      </c>
      <c r="S199" s="36" t="s">
        <v>464</v>
      </c>
      <c r="T199" s="35" t="s">
        <v>478</v>
      </c>
      <c r="U199" s="55">
        <v>16</v>
      </c>
    </row>
    <row r="200" spans="1:21">
      <c r="A200" s="33" t="s">
        <v>21</v>
      </c>
      <c r="B200" s="28" t="s">
        <v>862</v>
      </c>
      <c r="C200" s="31" t="s">
        <v>269</v>
      </c>
      <c r="D200" s="30">
        <v>1.8360000000000001</v>
      </c>
      <c r="E200" s="31">
        <v>0.83779999999999999</v>
      </c>
      <c r="F200" s="32">
        <v>2.477E-4</v>
      </c>
      <c r="G200" s="34">
        <v>9.4729999999999999E-4</v>
      </c>
      <c r="H200" s="31">
        <v>2.5910000000000002</v>
      </c>
      <c r="I200" s="31">
        <v>1.0589999999999999</v>
      </c>
      <c r="J200" s="32">
        <v>2.0129999999999999E-4</v>
      </c>
      <c r="K200" s="34">
        <v>3.6570000000000001E-3</v>
      </c>
      <c r="L200" s="31">
        <v>4.0019999999999998</v>
      </c>
      <c r="M200" s="31">
        <v>3.2589999999999999</v>
      </c>
      <c r="N200" s="32">
        <v>2.3119999999999998E-12</v>
      </c>
      <c r="O200" s="34">
        <v>5.039E-11</v>
      </c>
      <c r="P200" s="31"/>
      <c r="Q200" s="35"/>
      <c r="R200" s="55"/>
      <c r="S200" s="36"/>
      <c r="T200" s="35"/>
      <c r="U200" s="55"/>
    </row>
    <row r="201" spans="1:21">
      <c r="A201" s="33" t="s">
        <v>21</v>
      </c>
      <c r="B201" s="28" t="s">
        <v>863</v>
      </c>
      <c r="C201" s="31" t="s">
        <v>270</v>
      </c>
      <c r="D201" s="30">
        <v>304.5</v>
      </c>
      <c r="E201" s="31">
        <v>0.26979999999999998</v>
      </c>
      <c r="F201" s="32">
        <v>0.23219999999999999</v>
      </c>
      <c r="G201" s="34">
        <v>0.43930000000000002</v>
      </c>
      <c r="H201" s="31">
        <v>365.7</v>
      </c>
      <c r="I201" s="31">
        <v>1.198</v>
      </c>
      <c r="J201" s="32">
        <v>1.642E-3</v>
      </c>
      <c r="K201" s="34">
        <v>1.7899999999999999E-2</v>
      </c>
      <c r="L201" s="31">
        <v>317.5</v>
      </c>
      <c r="M201" s="31">
        <v>0.57520000000000004</v>
      </c>
      <c r="N201" s="32">
        <v>0.15140000000000001</v>
      </c>
      <c r="O201" s="34">
        <v>0.37990000000000002</v>
      </c>
      <c r="P201" s="31"/>
      <c r="Q201" s="35"/>
      <c r="R201" s="55"/>
      <c r="S201" s="36"/>
      <c r="T201" s="35"/>
      <c r="U201" s="55"/>
    </row>
    <row r="202" spans="1:21">
      <c r="A202" s="33" t="s">
        <v>21</v>
      </c>
      <c r="B202" s="28" t="s">
        <v>864</v>
      </c>
      <c r="C202" s="31" t="s">
        <v>271</v>
      </c>
      <c r="D202" s="30">
        <v>1.0820000000000001</v>
      </c>
      <c r="E202" s="31">
        <v>7.1279999999999998E-3</v>
      </c>
      <c r="F202" s="32">
        <v>0.96970000000000001</v>
      </c>
      <c r="G202" s="34">
        <v>0.99890000000000001</v>
      </c>
      <c r="H202" s="31">
        <v>1.119</v>
      </c>
      <c r="I202" s="31">
        <v>-0.13039999999999999</v>
      </c>
      <c r="J202" s="32">
        <v>0.65759999999999996</v>
      </c>
      <c r="K202" s="34">
        <v>0.99439999999999995</v>
      </c>
      <c r="L202" s="31">
        <v>1.0589999999999999</v>
      </c>
      <c r="M202" s="31">
        <v>3.841E-2</v>
      </c>
      <c r="N202" s="32">
        <v>0.92020000000000002</v>
      </c>
      <c r="O202" s="34">
        <v>0.97250000000000003</v>
      </c>
      <c r="P202" s="31" t="s">
        <v>445</v>
      </c>
      <c r="Q202" s="35" t="s">
        <v>446</v>
      </c>
      <c r="R202" s="55">
        <v>43</v>
      </c>
      <c r="S202" s="36" t="s">
        <v>484</v>
      </c>
      <c r="T202" s="35" t="s">
        <v>497</v>
      </c>
      <c r="U202" s="55" t="s">
        <v>981</v>
      </c>
    </row>
    <row r="203" spans="1:21">
      <c r="A203" s="33" t="s">
        <v>21</v>
      </c>
      <c r="B203" s="28" t="s">
        <v>984</v>
      </c>
      <c r="C203" s="31" t="s">
        <v>985</v>
      </c>
      <c r="D203" s="30">
        <v>28.05</v>
      </c>
      <c r="E203" s="31">
        <v>-1.288</v>
      </c>
      <c r="F203" s="32">
        <v>2.9560000000000002E-6</v>
      </c>
      <c r="G203" s="34">
        <v>1.696E-5</v>
      </c>
      <c r="H203" s="31">
        <v>20.059999999999999</v>
      </c>
      <c r="I203" s="31">
        <v>-1.458</v>
      </c>
      <c r="J203" s="32">
        <v>7.1270000000000003E-4</v>
      </c>
      <c r="K203" s="34">
        <v>1.102E-2</v>
      </c>
      <c r="L203" s="31">
        <v>48.58</v>
      </c>
      <c r="M203" s="31">
        <v>-2.661</v>
      </c>
      <c r="N203" s="32">
        <v>1.423E-6</v>
      </c>
      <c r="O203" s="34">
        <v>1.1929999999999999E-5</v>
      </c>
      <c r="P203" s="31" t="s">
        <v>444</v>
      </c>
      <c r="Q203" s="35" t="s">
        <v>446</v>
      </c>
      <c r="R203" s="55">
        <v>43</v>
      </c>
      <c r="S203" s="36" t="s">
        <v>994</v>
      </c>
      <c r="T203" s="38" t="s">
        <v>29</v>
      </c>
      <c r="U203" s="55" t="s">
        <v>995</v>
      </c>
    </row>
    <row r="204" spans="1:21">
      <c r="A204" s="33" t="s">
        <v>21</v>
      </c>
      <c r="B204" s="28" t="s">
        <v>865</v>
      </c>
      <c r="C204" s="31" t="s">
        <v>273</v>
      </c>
      <c r="D204" s="30">
        <v>31.74</v>
      </c>
      <c r="E204" s="31">
        <v>-2.78</v>
      </c>
      <c r="F204" s="32">
        <v>2.0759999999999999E-20</v>
      </c>
      <c r="G204" s="34">
        <v>5.6580000000000001E-19</v>
      </c>
      <c r="H204" s="31">
        <v>15.08</v>
      </c>
      <c r="I204" s="31">
        <v>-1.9379999999999999</v>
      </c>
      <c r="J204" s="32">
        <v>2.6319999999999999E-5</v>
      </c>
      <c r="K204" s="34">
        <v>1.1479999999999999E-3</v>
      </c>
      <c r="L204" s="31">
        <v>98.79</v>
      </c>
      <c r="M204" s="31">
        <v>-4.3540000000000001</v>
      </c>
      <c r="N204" s="32">
        <v>1.0580000000000001E-11</v>
      </c>
      <c r="O204" s="34">
        <v>2.0970000000000001E-10</v>
      </c>
      <c r="P204" s="31"/>
      <c r="Q204" s="35"/>
      <c r="R204" s="55"/>
      <c r="S204" s="36"/>
      <c r="T204" s="35"/>
      <c r="U204" s="55"/>
    </row>
    <row r="205" spans="1:21">
      <c r="A205" s="33" t="s">
        <v>21</v>
      </c>
      <c r="B205" s="28" t="s">
        <v>726</v>
      </c>
      <c r="C205" s="29" t="s">
        <v>381</v>
      </c>
      <c r="D205" s="30">
        <v>993.9</v>
      </c>
      <c r="E205" s="31">
        <v>-1.36</v>
      </c>
      <c r="F205" s="32">
        <v>2.5719999999999998E-9</v>
      </c>
      <c r="G205" s="34">
        <v>2.002E-8</v>
      </c>
      <c r="H205" s="31">
        <v>886.2</v>
      </c>
      <c r="I205" s="31">
        <v>0.3871</v>
      </c>
      <c r="J205" s="32">
        <v>0.27260000000000001</v>
      </c>
      <c r="K205" s="34">
        <v>0.76190000000000002</v>
      </c>
      <c r="L205" s="31">
        <v>1856</v>
      </c>
      <c r="M205" s="31">
        <v>-1.6930000000000001</v>
      </c>
      <c r="N205" s="32">
        <v>1.2909999999999999E-4</v>
      </c>
      <c r="O205" s="34">
        <v>7.8189999999999998E-4</v>
      </c>
      <c r="P205" s="31"/>
      <c r="Q205" s="35"/>
      <c r="R205" s="55"/>
      <c r="S205" s="36"/>
      <c r="T205" s="35"/>
      <c r="U205" s="55"/>
    </row>
    <row r="206" spans="1:21">
      <c r="A206" s="33" t="s">
        <v>20</v>
      </c>
      <c r="B206" s="28" t="s">
        <v>727</v>
      </c>
      <c r="C206" s="31" t="s">
        <v>173</v>
      </c>
      <c r="D206" s="30">
        <v>5.3769999999999998</v>
      </c>
      <c r="E206" s="31">
        <v>-0.53320000000000001</v>
      </c>
      <c r="F206" s="32">
        <v>4.3619999999999999E-2</v>
      </c>
      <c r="G206" s="34">
        <v>0.11559999999999999</v>
      </c>
      <c r="H206" s="31">
        <v>2.2989999999999999</v>
      </c>
      <c r="I206" s="31">
        <v>-1.0069999999999999</v>
      </c>
      <c r="J206" s="32">
        <v>1.146E-2</v>
      </c>
      <c r="K206" s="34">
        <v>8.3479999999999999E-2</v>
      </c>
      <c r="L206" s="31">
        <v>4.3949999999999996</v>
      </c>
      <c r="M206" s="31">
        <v>-2.4140000000000001</v>
      </c>
      <c r="N206" s="32">
        <v>1.593E-6</v>
      </c>
      <c r="O206" s="34">
        <v>1.0550000000000001E-5</v>
      </c>
      <c r="P206" s="31" t="s">
        <v>2</v>
      </c>
      <c r="Q206" s="35" t="s">
        <v>8</v>
      </c>
      <c r="R206" s="55">
        <v>43</v>
      </c>
      <c r="S206" s="36" t="s">
        <v>489</v>
      </c>
      <c r="T206" s="35" t="s">
        <v>494</v>
      </c>
      <c r="U206" s="55">
        <v>47</v>
      </c>
    </row>
    <row r="207" spans="1:21">
      <c r="A207" s="33" t="s">
        <v>21</v>
      </c>
      <c r="B207" s="28" t="s">
        <v>866</v>
      </c>
      <c r="C207" s="29" t="s">
        <v>382</v>
      </c>
      <c r="D207" s="30">
        <v>2.359</v>
      </c>
      <c r="E207" s="31">
        <v>-1.5129999999999999</v>
      </c>
      <c r="F207" s="32">
        <v>2.8619999999999998E-13</v>
      </c>
      <c r="G207" s="34">
        <v>3.8990000000000002E-12</v>
      </c>
      <c r="H207" s="31">
        <v>1.8939999999999999</v>
      </c>
      <c r="I207" s="31">
        <v>-0.80969999999999998</v>
      </c>
      <c r="J207" s="32">
        <v>3.236E-2</v>
      </c>
      <c r="K207" s="34">
        <v>0.19089999999999999</v>
      </c>
      <c r="L207" s="31">
        <v>3.8479999999999999</v>
      </c>
      <c r="M207" s="31">
        <v>-1.786</v>
      </c>
      <c r="N207" s="32">
        <v>4.6700000000000002E-4</v>
      </c>
      <c r="O207" s="34">
        <v>2.483E-3</v>
      </c>
      <c r="P207" s="31"/>
      <c r="Q207" s="35"/>
      <c r="R207" s="55"/>
      <c r="S207" s="36"/>
      <c r="T207" s="35"/>
      <c r="U207" s="55"/>
    </row>
    <row r="208" spans="1:21">
      <c r="A208" s="33" t="s">
        <v>21</v>
      </c>
      <c r="B208" s="28" t="s">
        <v>867</v>
      </c>
      <c r="C208" s="31" t="s">
        <v>274</v>
      </c>
      <c r="D208" s="30">
        <v>1.06</v>
      </c>
      <c r="E208" s="31">
        <v>4.351E-2</v>
      </c>
      <c r="F208" s="32">
        <v>0.81850000000000001</v>
      </c>
      <c r="G208" s="34">
        <v>0.94910000000000005</v>
      </c>
      <c r="H208" s="31">
        <v>1.083</v>
      </c>
      <c r="I208" s="31">
        <v>-7.9560000000000006E-2</v>
      </c>
      <c r="J208" s="32">
        <v>0.78659999999999997</v>
      </c>
      <c r="K208" s="34">
        <v>0.99439999999999995</v>
      </c>
      <c r="L208" s="31">
        <v>1.04</v>
      </c>
      <c r="M208" s="31">
        <v>3.4439999999999998E-2</v>
      </c>
      <c r="N208" s="32">
        <v>0.92859999999999998</v>
      </c>
      <c r="O208" s="34">
        <v>0.97250000000000003</v>
      </c>
      <c r="P208" s="31" t="s">
        <v>444</v>
      </c>
      <c r="Q208" s="35" t="s">
        <v>443</v>
      </c>
      <c r="R208" s="55">
        <v>43</v>
      </c>
      <c r="S208" s="36"/>
      <c r="T208" s="35"/>
      <c r="U208" s="55"/>
    </row>
    <row r="209" spans="1:21">
      <c r="A209" s="33" t="s">
        <v>21</v>
      </c>
      <c r="B209" s="28" t="s">
        <v>868</v>
      </c>
      <c r="C209" s="31" t="s">
        <v>275</v>
      </c>
      <c r="D209" s="30">
        <v>4.0839999999999996</v>
      </c>
      <c r="E209" s="31">
        <v>0.87919999999999998</v>
      </c>
      <c r="F209" s="32">
        <v>9.8189999999999996E-4</v>
      </c>
      <c r="G209" s="34">
        <v>3.4529999999999999E-3</v>
      </c>
      <c r="H209" s="31">
        <v>1.403</v>
      </c>
      <c r="I209" s="31">
        <v>-0.23860000000000001</v>
      </c>
      <c r="J209" s="32">
        <v>0.47489999999999999</v>
      </c>
      <c r="K209" s="34">
        <v>0.94110000000000005</v>
      </c>
      <c r="L209" s="31">
        <v>1.6220000000000001</v>
      </c>
      <c r="M209" s="31">
        <v>-1.2350000000000001</v>
      </c>
      <c r="N209" s="32">
        <v>1.823E-3</v>
      </c>
      <c r="O209" s="34">
        <v>8.8310000000000003E-3</v>
      </c>
      <c r="P209" s="31"/>
      <c r="Q209" s="35"/>
      <c r="R209" s="55"/>
      <c r="S209" s="36"/>
      <c r="T209" s="35"/>
      <c r="U209" s="55"/>
    </row>
    <row r="210" spans="1:21">
      <c r="A210" s="33" t="s">
        <v>20</v>
      </c>
      <c r="B210" s="28" t="s">
        <v>728</v>
      </c>
      <c r="C210" s="31" t="s">
        <v>174</v>
      </c>
      <c r="D210" s="30">
        <v>138.30000000000001</v>
      </c>
      <c r="E210" s="31">
        <v>-0.43540000000000001</v>
      </c>
      <c r="F210" s="32">
        <v>0.17169999999999999</v>
      </c>
      <c r="G210" s="34">
        <v>0.36409999999999998</v>
      </c>
      <c r="H210" s="31">
        <v>94.59</v>
      </c>
      <c r="I210" s="31">
        <v>-0.66379999999999995</v>
      </c>
      <c r="J210" s="32">
        <v>0.16089999999999999</v>
      </c>
      <c r="K210" s="34">
        <v>0.51680000000000004</v>
      </c>
      <c r="L210" s="31">
        <v>119.2</v>
      </c>
      <c r="M210" s="31">
        <v>-1.2330000000000001</v>
      </c>
      <c r="N210" s="32">
        <v>4.9439999999999998E-2</v>
      </c>
      <c r="O210" s="34">
        <v>0.13439999999999999</v>
      </c>
      <c r="P210" s="31" t="s">
        <v>2</v>
      </c>
      <c r="Q210" s="35" t="s">
        <v>8</v>
      </c>
      <c r="R210" s="55">
        <v>43</v>
      </c>
      <c r="S210" s="36" t="s">
        <v>489</v>
      </c>
      <c r="T210" s="35" t="s">
        <v>495</v>
      </c>
      <c r="U210" s="55">
        <v>47</v>
      </c>
    </row>
    <row r="211" spans="1:21">
      <c r="A211" s="33" t="s">
        <v>21</v>
      </c>
      <c r="B211" s="28" t="s">
        <v>869</v>
      </c>
      <c r="C211" s="31" t="s">
        <v>276</v>
      </c>
      <c r="D211" s="30">
        <v>28.76</v>
      </c>
      <c r="E211" s="31">
        <v>0.2253</v>
      </c>
      <c r="F211" s="32">
        <v>0.69469999999999998</v>
      </c>
      <c r="G211" s="34">
        <v>0.88949999999999996</v>
      </c>
      <c r="H211" s="31">
        <v>16.39</v>
      </c>
      <c r="I211" s="31">
        <v>9.357E-2</v>
      </c>
      <c r="J211" s="32">
        <v>0.83050000000000002</v>
      </c>
      <c r="K211" s="34">
        <v>0.99439999999999995</v>
      </c>
      <c r="L211" s="31">
        <v>12.9</v>
      </c>
      <c r="M211" s="31">
        <v>-6.7250000000000004E-2</v>
      </c>
      <c r="N211" s="32">
        <v>0.89449999999999996</v>
      </c>
      <c r="O211" s="34">
        <v>0.97250000000000003</v>
      </c>
      <c r="P211" s="31"/>
      <c r="Q211" s="35"/>
      <c r="R211" s="55"/>
      <c r="S211" s="36"/>
      <c r="T211" s="35"/>
      <c r="U211" s="55"/>
    </row>
    <row r="212" spans="1:21">
      <c r="A212" s="33" t="s">
        <v>21</v>
      </c>
      <c r="B212" s="28" t="s">
        <v>870</v>
      </c>
      <c r="C212" s="31" t="s">
        <v>263</v>
      </c>
      <c r="D212" s="30">
        <v>92.87</v>
      </c>
      <c r="E212" s="31">
        <v>-1.0920000000000001</v>
      </c>
      <c r="F212" s="32">
        <v>9.6900000000000003E-4</v>
      </c>
      <c r="G212" s="34">
        <v>3.4529999999999999E-3</v>
      </c>
      <c r="H212" s="31">
        <v>72.19</v>
      </c>
      <c r="I212" s="31">
        <v>-0.33110000000000001</v>
      </c>
      <c r="J212" s="32">
        <v>0.51470000000000005</v>
      </c>
      <c r="K212" s="34">
        <v>0.98419999999999996</v>
      </c>
      <c r="L212" s="31">
        <v>106.6</v>
      </c>
      <c r="M212" s="31">
        <v>-1.667</v>
      </c>
      <c r="N212" s="32">
        <v>1.26E-2</v>
      </c>
      <c r="O212" s="34">
        <v>4.7370000000000002E-2</v>
      </c>
      <c r="P212" s="31"/>
      <c r="Q212" s="35"/>
      <c r="R212" s="55"/>
      <c r="S212" s="36"/>
      <c r="T212" s="35"/>
      <c r="U212" s="55"/>
    </row>
    <row r="213" spans="1:21">
      <c r="A213" s="33" t="s">
        <v>21</v>
      </c>
      <c r="B213" s="28" t="s">
        <v>871</v>
      </c>
      <c r="C213" s="31" t="s">
        <v>277</v>
      </c>
      <c r="D213" s="30">
        <v>17.489999999999998</v>
      </c>
      <c r="E213" s="31">
        <v>0.38329999999999997</v>
      </c>
      <c r="F213" s="32">
        <v>0.57630000000000003</v>
      </c>
      <c r="G213" s="34">
        <v>0.83199999999999996</v>
      </c>
      <c r="H213" s="31">
        <v>8.4350000000000005</v>
      </c>
      <c r="I213" s="31">
        <v>-0.69259999999999999</v>
      </c>
      <c r="J213" s="32">
        <v>0.10440000000000001</v>
      </c>
      <c r="K213" s="34">
        <v>0.4294</v>
      </c>
      <c r="L213" s="31">
        <v>1.528</v>
      </c>
      <c r="M213" s="31">
        <v>1.1870000000000001</v>
      </c>
      <c r="N213" s="32">
        <v>6.9260000000000003E-4</v>
      </c>
      <c r="O213" s="34">
        <v>3.5950000000000001E-3</v>
      </c>
      <c r="P213" s="31"/>
      <c r="Q213" s="35"/>
      <c r="R213" s="55"/>
      <c r="S213" s="36"/>
      <c r="T213" s="35"/>
      <c r="U213" s="55"/>
    </row>
    <row r="214" spans="1:21">
      <c r="A214" s="33" t="s">
        <v>21</v>
      </c>
      <c r="B214" s="28" t="s">
        <v>729</v>
      </c>
      <c r="C214" s="29" t="s">
        <v>383</v>
      </c>
      <c r="D214" s="30">
        <v>3.8820000000000001</v>
      </c>
      <c r="E214" s="31">
        <v>-1.264</v>
      </c>
      <c r="F214" s="32">
        <v>2.4609999999999998E-6</v>
      </c>
      <c r="G214" s="34">
        <v>1.49E-5</v>
      </c>
      <c r="H214" s="31">
        <v>1.0820000000000001</v>
      </c>
      <c r="I214" s="31">
        <v>6.4149999999999999E-2</v>
      </c>
      <c r="J214" s="32">
        <v>0.81979999999999997</v>
      </c>
      <c r="K214" s="34">
        <v>0.99439999999999995</v>
      </c>
      <c r="L214" s="31">
        <v>1.958</v>
      </c>
      <c r="M214" s="31">
        <v>-0.24909999999999999</v>
      </c>
      <c r="N214" s="32">
        <v>0.57310000000000005</v>
      </c>
      <c r="O214" s="34">
        <v>0.97250000000000003</v>
      </c>
      <c r="P214" s="31"/>
      <c r="Q214" s="35"/>
      <c r="R214" s="55"/>
      <c r="S214" s="36"/>
      <c r="T214" s="35"/>
      <c r="U214" s="55"/>
    </row>
    <row r="215" spans="1:21">
      <c r="A215" s="33" t="s">
        <v>20</v>
      </c>
      <c r="B215" s="28" t="s">
        <v>730</v>
      </c>
      <c r="C215" s="31" t="s">
        <v>175</v>
      </c>
      <c r="D215" s="30">
        <v>5455</v>
      </c>
      <c r="E215" s="31">
        <v>-0.27279999999999999</v>
      </c>
      <c r="F215" s="32">
        <v>0.1953</v>
      </c>
      <c r="G215" s="34">
        <v>0.38350000000000001</v>
      </c>
      <c r="H215" s="31">
        <v>4888</v>
      </c>
      <c r="I215" s="31">
        <v>-0.74580000000000002</v>
      </c>
      <c r="J215" s="32">
        <v>3.8159999999999999E-2</v>
      </c>
      <c r="K215" s="34">
        <v>0.19259999999999999</v>
      </c>
      <c r="L215" s="31">
        <v>6107</v>
      </c>
      <c r="M215" s="31">
        <v>-0.93569999999999998</v>
      </c>
      <c r="N215" s="32">
        <v>1.223E-2</v>
      </c>
      <c r="O215" s="34">
        <v>3.9269999999999999E-2</v>
      </c>
      <c r="P215" s="31" t="s">
        <v>2</v>
      </c>
      <c r="Q215" s="35" t="s">
        <v>8</v>
      </c>
      <c r="R215" s="55">
        <v>43</v>
      </c>
      <c r="S215" s="36" t="s">
        <v>461</v>
      </c>
      <c r="T215" s="35" t="s">
        <v>476</v>
      </c>
      <c r="U215" s="55" t="s">
        <v>993</v>
      </c>
    </row>
    <row r="216" spans="1:21">
      <c r="A216" s="33" t="s">
        <v>21</v>
      </c>
      <c r="B216" s="28" t="s">
        <v>872</v>
      </c>
      <c r="C216" s="29" t="s">
        <v>384</v>
      </c>
      <c r="D216" s="30">
        <v>996</v>
      </c>
      <c r="E216" s="31">
        <v>-1.597</v>
      </c>
      <c r="F216" s="32">
        <v>3.7520000000000001E-10</v>
      </c>
      <c r="G216" s="34">
        <v>3.5560000000000001E-9</v>
      </c>
      <c r="H216" s="31">
        <v>604.1</v>
      </c>
      <c r="I216" s="31">
        <v>-0.65380000000000005</v>
      </c>
      <c r="J216" s="32">
        <v>0.10349999999999999</v>
      </c>
      <c r="K216" s="34">
        <v>0.4294</v>
      </c>
      <c r="L216" s="31">
        <v>1953</v>
      </c>
      <c r="M216" s="31">
        <v>-2.585</v>
      </c>
      <c r="N216" s="32">
        <v>8.9079999999999996E-10</v>
      </c>
      <c r="O216" s="34">
        <v>1.295E-8</v>
      </c>
      <c r="P216" s="31"/>
      <c r="Q216" s="35"/>
      <c r="R216" s="55"/>
      <c r="S216" s="36"/>
      <c r="T216" s="35"/>
      <c r="U216" s="55"/>
    </row>
    <row r="217" spans="1:21">
      <c r="A217" s="33" t="s">
        <v>21</v>
      </c>
      <c r="B217" s="28" t="s">
        <v>873</v>
      </c>
      <c r="C217" s="31" t="s">
        <v>278</v>
      </c>
      <c r="D217" s="30">
        <v>1.19</v>
      </c>
      <c r="E217" s="31">
        <v>-0.31759999999999999</v>
      </c>
      <c r="F217" s="32">
        <v>6.3969999999999999E-2</v>
      </c>
      <c r="G217" s="34">
        <v>0.15</v>
      </c>
      <c r="H217" s="31">
        <v>1.0549999999999999</v>
      </c>
      <c r="I217" s="31">
        <v>-4.5510000000000002E-2</v>
      </c>
      <c r="J217" s="32">
        <v>0.87670000000000003</v>
      </c>
      <c r="K217" s="34">
        <v>0.99439999999999995</v>
      </c>
      <c r="L217" s="31">
        <v>1.3260000000000001</v>
      </c>
      <c r="M217" s="31">
        <v>-0.34200000000000003</v>
      </c>
      <c r="N217" s="32">
        <v>0.377</v>
      </c>
      <c r="O217" s="34">
        <v>0.74039999999999995</v>
      </c>
      <c r="P217" s="31" t="s">
        <v>2</v>
      </c>
      <c r="Q217" s="35" t="s">
        <v>8</v>
      </c>
      <c r="R217" s="55">
        <v>44</v>
      </c>
      <c r="S217" s="36"/>
      <c r="T217" s="35"/>
      <c r="U217" s="55"/>
    </row>
    <row r="218" spans="1:21">
      <c r="A218" s="33" t="s">
        <v>21</v>
      </c>
      <c r="B218" s="28" t="s">
        <v>874</v>
      </c>
      <c r="C218" s="31" t="s">
        <v>279</v>
      </c>
      <c r="D218" s="30">
        <v>2.633</v>
      </c>
      <c r="E218" s="31">
        <v>-0.218</v>
      </c>
      <c r="F218" s="32">
        <v>0.31180000000000002</v>
      </c>
      <c r="G218" s="34">
        <v>0.54379999999999995</v>
      </c>
      <c r="H218" s="31">
        <v>2.0760000000000001</v>
      </c>
      <c r="I218" s="31">
        <v>0.25309999999999999</v>
      </c>
      <c r="J218" s="32">
        <v>0.42599999999999999</v>
      </c>
      <c r="K218" s="34">
        <v>0.90169999999999995</v>
      </c>
      <c r="L218" s="31">
        <v>2.79</v>
      </c>
      <c r="M218" s="31">
        <v>-0.13059999999999999</v>
      </c>
      <c r="N218" s="32">
        <v>0.74480000000000002</v>
      </c>
      <c r="O218" s="34">
        <v>0.97250000000000003</v>
      </c>
      <c r="P218" s="31"/>
      <c r="Q218" s="35"/>
      <c r="R218" s="55"/>
      <c r="S218" s="36"/>
      <c r="T218" s="35"/>
      <c r="U218" s="55"/>
    </row>
    <row r="219" spans="1:21">
      <c r="A219" s="33" t="s">
        <v>21</v>
      </c>
      <c r="B219" s="28" t="s">
        <v>875</v>
      </c>
      <c r="C219" s="31" t="s">
        <v>280</v>
      </c>
      <c r="D219" s="30">
        <v>30.44</v>
      </c>
      <c r="E219" s="31">
        <v>-1.2749999999999999</v>
      </c>
      <c r="F219" s="32">
        <v>9.6090000000000002E-9</v>
      </c>
      <c r="G219" s="34">
        <v>6.7570000000000002E-8</v>
      </c>
      <c r="H219" s="31">
        <v>16.14</v>
      </c>
      <c r="I219" s="31">
        <v>-0.434</v>
      </c>
      <c r="J219" s="32">
        <v>0.182</v>
      </c>
      <c r="K219" s="34">
        <v>0.59230000000000005</v>
      </c>
      <c r="L219" s="31">
        <v>51.46</v>
      </c>
      <c r="M219" s="31">
        <v>-2.14</v>
      </c>
      <c r="N219" s="32">
        <v>3.382E-7</v>
      </c>
      <c r="O219" s="34">
        <v>3.354E-6</v>
      </c>
      <c r="P219" s="31"/>
      <c r="Q219" s="35"/>
      <c r="R219" s="55"/>
      <c r="S219" s="36"/>
      <c r="T219" s="35"/>
      <c r="U219" s="55"/>
    </row>
    <row r="220" spans="1:21">
      <c r="A220" s="33" t="s">
        <v>21</v>
      </c>
      <c r="B220" s="28" t="s">
        <v>876</v>
      </c>
      <c r="C220" s="31" t="s">
        <v>263</v>
      </c>
      <c r="D220" s="30">
        <v>1.196</v>
      </c>
      <c r="E220" s="31">
        <v>6.4460000000000003E-2</v>
      </c>
      <c r="F220" s="32">
        <v>0.71740000000000004</v>
      </c>
      <c r="G220" s="34">
        <v>0.89149999999999996</v>
      </c>
      <c r="H220" s="31">
        <v>1.133</v>
      </c>
      <c r="I220" s="31">
        <v>5.6399999999999999E-2</v>
      </c>
      <c r="J220" s="32">
        <v>0.84240000000000004</v>
      </c>
      <c r="K220" s="34">
        <v>0.99439999999999995</v>
      </c>
      <c r="L220" s="31">
        <v>1.1879999999999999</v>
      </c>
      <c r="M220" s="31">
        <v>0.1827</v>
      </c>
      <c r="N220" s="32">
        <v>0.62690000000000001</v>
      </c>
      <c r="O220" s="34">
        <v>0.97250000000000003</v>
      </c>
      <c r="P220" s="31"/>
      <c r="Q220" s="35"/>
      <c r="R220" s="55"/>
      <c r="S220" s="36"/>
      <c r="T220" s="35"/>
      <c r="U220" s="55"/>
    </row>
    <row r="221" spans="1:21">
      <c r="A221" s="33" t="s">
        <v>21</v>
      </c>
      <c r="B221" s="28" t="s">
        <v>877</v>
      </c>
      <c r="C221" s="31" t="s">
        <v>281</v>
      </c>
      <c r="D221" s="30">
        <v>1.06</v>
      </c>
      <c r="E221" s="31">
        <v>6.7979999999999999E-2</v>
      </c>
      <c r="F221" s="32">
        <v>0.71970000000000001</v>
      </c>
      <c r="G221" s="34">
        <v>0.89149999999999996</v>
      </c>
      <c r="H221" s="31">
        <v>1.0369999999999999</v>
      </c>
      <c r="I221" s="31">
        <v>2.0460000000000001E-3</v>
      </c>
      <c r="J221" s="32">
        <v>0.99439999999999995</v>
      </c>
      <c r="K221" s="34">
        <v>0.99439999999999995</v>
      </c>
      <c r="L221" s="31">
        <v>1.04</v>
      </c>
      <c r="M221" s="31">
        <v>3.4439999999999998E-2</v>
      </c>
      <c r="N221" s="32">
        <v>0.92859999999999998</v>
      </c>
      <c r="O221" s="34">
        <v>0.97250000000000003</v>
      </c>
      <c r="P221" s="31"/>
      <c r="Q221" s="35"/>
      <c r="R221" s="55"/>
      <c r="S221" s="36"/>
      <c r="T221" s="35"/>
      <c r="U221" s="55"/>
    </row>
    <row r="222" spans="1:21">
      <c r="A222" s="33" t="s">
        <v>21</v>
      </c>
      <c r="B222" s="28" t="s">
        <v>878</v>
      </c>
      <c r="C222" s="31" t="s">
        <v>282</v>
      </c>
      <c r="D222" s="30">
        <v>3825</v>
      </c>
      <c r="E222" s="31">
        <v>0.3175</v>
      </c>
      <c r="F222" s="32">
        <v>0.24640000000000001</v>
      </c>
      <c r="G222" s="34">
        <v>0.45519999999999999</v>
      </c>
      <c r="H222" s="31">
        <v>3822</v>
      </c>
      <c r="I222" s="31">
        <v>-0.79790000000000005</v>
      </c>
      <c r="J222" s="32">
        <v>9.3770000000000006E-2</v>
      </c>
      <c r="K222" s="34">
        <v>0.40079999999999999</v>
      </c>
      <c r="L222" s="31">
        <v>3179</v>
      </c>
      <c r="M222" s="31">
        <v>-0.3327</v>
      </c>
      <c r="N222" s="32">
        <v>0.47510000000000002</v>
      </c>
      <c r="O222" s="34">
        <v>0.87770000000000004</v>
      </c>
      <c r="P222" s="31" t="s">
        <v>35</v>
      </c>
      <c r="Q222" s="35" t="s">
        <v>29</v>
      </c>
      <c r="R222" s="55" t="s">
        <v>969</v>
      </c>
      <c r="S222" s="36" t="s">
        <v>473</v>
      </c>
      <c r="T222" s="35" t="s">
        <v>504</v>
      </c>
      <c r="U222" s="55" t="s">
        <v>976</v>
      </c>
    </row>
    <row r="223" spans="1:21">
      <c r="A223" s="33" t="s">
        <v>21</v>
      </c>
      <c r="B223" s="28" t="s">
        <v>879</v>
      </c>
      <c r="C223" s="31" t="s">
        <v>283</v>
      </c>
      <c r="D223" s="30">
        <v>19.100000000000001</v>
      </c>
      <c r="E223" s="31">
        <v>1.3149999999999999</v>
      </c>
      <c r="F223" s="32">
        <v>9.0379999999999999E-5</v>
      </c>
      <c r="G223" s="34">
        <v>3.7169999999999998E-4</v>
      </c>
      <c r="H223" s="31">
        <v>18.77</v>
      </c>
      <c r="I223" s="31">
        <v>-2.5619999999999998</v>
      </c>
      <c r="J223" s="32">
        <v>7.8199999999999999E-7</v>
      </c>
      <c r="K223" s="34">
        <v>8.5240000000000004E-5</v>
      </c>
      <c r="L223" s="31">
        <v>6.4729999999999999</v>
      </c>
      <c r="M223" s="31">
        <v>-1.538</v>
      </c>
      <c r="N223" s="32">
        <v>3.251E-3</v>
      </c>
      <c r="O223" s="34">
        <v>1.477E-2</v>
      </c>
      <c r="P223" s="31"/>
      <c r="Q223" s="35"/>
      <c r="R223" s="55"/>
      <c r="S223" s="36"/>
      <c r="T223" s="35"/>
      <c r="U223" s="55"/>
    </row>
    <row r="224" spans="1:21">
      <c r="A224" s="33" t="s">
        <v>21</v>
      </c>
      <c r="B224" s="28" t="s">
        <v>880</v>
      </c>
      <c r="C224" s="31" t="s">
        <v>272</v>
      </c>
      <c r="D224" s="30">
        <v>76.91</v>
      </c>
      <c r="E224" s="31">
        <v>-0.43690000000000001</v>
      </c>
      <c r="F224" s="32">
        <v>8.9130000000000001E-2</v>
      </c>
      <c r="G224" s="34">
        <v>0.1971</v>
      </c>
      <c r="H224" s="31">
        <v>71.900000000000006</v>
      </c>
      <c r="I224" s="31">
        <v>-0.50409999999999999</v>
      </c>
      <c r="J224" s="32">
        <v>0.59719999999999995</v>
      </c>
      <c r="K224" s="34">
        <v>0.99439999999999995</v>
      </c>
      <c r="L224" s="31">
        <v>106.2</v>
      </c>
      <c r="M224" s="31">
        <v>-2.2679999999999998</v>
      </c>
      <c r="N224" s="32">
        <v>4.4620000000000001E-7</v>
      </c>
      <c r="O224" s="34">
        <v>4.2289999999999997E-6</v>
      </c>
      <c r="P224" s="31" t="s">
        <v>31</v>
      </c>
      <c r="Q224" s="35" t="s">
        <v>30</v>
      </c>
      <c r="R224" s="55" t="s">
        <v>969</v>
      </c>
      <c r="S224" s="36" t="s">
        <v>505</v>
      </c>
      <c r="T224" s="35" t="s">
        <v>506</v>
      </c>
      <c r="U224" s="55" t="s">
        <v>981</v>
      </c>
    </row>
    <row r="225" spans="1:21">
      <c r="A225" s="33" t="s">
        <v>21</v>
      </c>
      <c r="B225" s="28" t="s">
        <v>731</v>
      </c>
      <c r="C225" s="29" t="s">
        <v>385</v>
      </c>
      <c r="D225" s="30">
        <v>552.6</v>
      </c>
      <c r="E225" s="31">
        <v>-0.8377</v>
      </c>
      <c r="F225" s="32">
        <v>7.3559999999999997E-3</v>
      </c>
      <c r="G225" s="34">
        <v>2.291E-2</v>
      </c>
      <c r="H225" s="31">
        <v>366.4</v>
      </c>
      <c r="I225" s="31">
        <v>-0.52539999999999998</v>
      </c>
      <c r="J225" s="32">
        <v>0.26690000000000003</v>
      </c>
      <c r="K225" s="34">
        <v>0.76190000000000002</v>
      </c>
      <c r="L225" s="31">
        <v>838.1</v>
      </c>
      <c r="M225" s="31">
        <v>-2.1779999999999999</v>
      </c>
      <c r="N225" s="32">
        <v>0.183</v>
      </c>
      <c r="O225" s="34">
        <v>0.42899999999999999</v>
      </c>
      <c r="P225" s="31"/>
      <c r="Q225" s="35"/>
      <c r="R225" s="55"/>
      <c r="S225" s="36"/>
      <c r="T225" s="35"/>
      <c r="U225" s="55"/>
    </row>
    <row r="226" spans="1:21">
      <c r="A226" s="33" t="s">
        <v>20</v>
      </c>
      <c r="B226" s="28" t="s">
        <v>732</v>
      </c>
      <c r="C226" s="31" t="s">
        <v>176</v>
      </c>
      <c r="D226" s="30">
        <v>1718</v>
      </c>
      <c r="E226" s="31">
        <v>-0.15590000000000001</v>
      </c>
      <c r="F226" s="32">
        <v>0.54330000000000001</v>
      </c>
      <c r="G226" s="34">
        <v>0.84219999999999995</v>
      </c>
      <c r="H226" s="31">
        <v>1880</v>
      </c>
      <c r="I226" s="31">
        <v>0.71660000000000001</v>
      </c>
      <c r="J226" s="32">
        <v>8.4459999999999993E-2</v>
      </c>
      <c r="K226" s="34">
        <v>0.34110000000000001</v>
      </c>
      <c r="L226" s="31">
        <v>2175</v>
      </c>
      <c r="M226" s="31">
        <v>0.6038</v>
      </c>
      <c r="N226" s="32">
        <v>0.2016</v>
      </c>
      <c r="O226" s="34">
        <v>0.44640000000000002</v>
      </c>
      <c r="P226" s="31"/>
      <c r="Q226" s="35"/>
      <c r="R226" s="55"/>
      <c r="S226" s="36"/>
      <c r="T226" s="35"/>
      <c r="U226" s="55"/>
    </row>
    <row r="227" spans="1:21">
      <c r="A227" s="33" t="s">
        <v>21</v>
      </c>
      <c r="B227" s="28" t="s">
        <v>881</v>
      </c>
      <c r="C227" s="29" t="s">
        <v>386</v>
      </c>
      <c r="D227" s="30">
        <v>3.581</v>
      </c>
      <c r="E227" s="31">
        <v>-0.70520000000000005</v>
      </c>
      <c r="F227" s="32">
        <v>8.3770000000000008E-3</v>
      </c>
      <c r="G227" s="34">
        <v>2.5530000000000001E-2</v>
      </c>
      <c r="H227" s="31">
        <v>4.1349999999999998</v>
      </c>
      <c r="I227" s="31">
        <v>0.30530000000000002</v>
      </c>
      <c r="J227" s="32">
        <v>0.438</v>
      </c>
      <c r="K227" s="34">
        <v>0.90939999999999999</v>
      </c>
      <c r="L227" s="31">
        <v>2.99</v>
      </c>
      <c r="M227" s="31">
        <v>1.151</v>
      </c>
      <c r="N227" s="32">
        <v>1.452E-2</v>
      </c>
      <c r="O227" s="34">
        <v>5.3659999999999999E-2</v>
      </c>
      <c r="P227" s="31"/>
      <c r="Q227" s="35"/>
      <c r="R227" s="55"/>
      <c r="S227" s="36"/>
      <c r="T227" s="35"/>
      <c r="U227" s="55"/>
    </row>
    <row r="228" spans="1:21">
      <c r="A228" s="33" t="s">
        <v>21</v>
      </c>
      <c r="B228" s="28" t="s">
        <v>882</v>
      </c>
      <c r="C228" s="31" t="s">
        <v>284</v>
      </c>
      <c r="D228" s="30">
        <v>28.43</v>
      </c>
      <c r="E228" s="31">
        <v>2.9540000000000002</v>
      </c>
      <c r="F228" s="32">
        <v>5.3400000000000005E-13</v>
      </c>
      <c r="G228" s="34">
        <v>6.8479999999999999E-12</v>
      </c>
      <c r="H228" s="31">
        <v>52.14</v>
      </c>
      <c r="I228" s="31">
        <v>-0.1012</v>
      </c>
      <c r="J228" s="32">
        <v>0.95189999999999997</v>
      </c>
      <c r="K228" s="34">
        <v>0.99439999999999995</v>
      </c>
      <c r="L228" s="31">
        <v>14.54</v>
      </c>
      <c r="M228" s="31">
        <v>0.2074</v>
      </c>
      <c r="N228" s="32">
        <v>0.87250000000000005</v>
      </c>
      <c r="O228" s="34">
        <v>0.97250000000000003</v>
      </c>
      <c r="P228" s="31"/>
      <c r="Q228" s="35"/>
      <c r="R228" s="55"/>
      <c r="S228" s="36"/>
      <c r="T228" s="35"/>
      <c r="U228" s="55"/>
    </row>
    <row r="229" spans="1:21">
      <c r="A229" s="33" t="s">
        <v>21</v>
      </c>
      <c r="B229" s="28" t="s">
        <v>883</v>
      </c>
      <c r="C229" s="31" t="s">
        <v>285</v>
      </c>
      <c r="D229" s="30">
        <v>213.7</v>
      </c>
      <c r="E229" s="31">
        <v>7.8289999999999998E-2</v>
      </c>
      <c r="F229" s="32">
        <v>0.84560000000000002</v>
      </c>
      <c r="G229" s="34">
        <v>0.96509999999999996</v>
      </c>
      <c r="H229" s="31">
        <v>185.9</v>
      </c>
      <c r="I229" s="31">
        <v>-0.84550000000000003</v>
      </c>
      <c r="J229" s="32">
        <v>0.17530000000000001</v>
      </c>
      <c r="K229" s="34">
        <v>0.58779999999999999</v>
      </c>
      <c r="L229" s="31">
        <v>181.7</v>
      </c>
      <c r="M229" s="31">
        <v>-0.2026</v>
      </c>
      <c r="N229" s="32">
        <v>0.93679999999999997</v>
      </c>
      <c r="O229" s="34">
        <v>0.97250000000000003</v>
      </c>
      <c r="P229" s="31" t="s">
        <v>1</v>
      </c>
      <c r="Q229" s="35" t="s">
        <v>8</v>
      </c>
      <c r="R229" s="55">
        <v>44</v>
      </c>
      <c r="S229" s="36" t="s">
        <v>489</v>
      </c>
      <c r="T229" s="35" t="s">
        <v>512</v>
      </c>
      <c r="U229" s="55">
        <v>47</v>
      </c>
    </row>
    <row r="230" spans="1:21">
      <c r="A230" s="33" t="s">
        <v>21</v>
      </c>
      <c r="B230" s="28" t="s">
        <v>884</v>
      </c>
      <c r="C230" s="31" t="s">
        <v>286</v>
      </c>
      <c r="D230" s="30">
        <v>565.20000000000005</v>
      </c>
      <c r="E230" s="31">
        <v>-2.802E-2</v>
      </c>
      <c r="F230" s="32">
        <v>0.99129999999999996</v>
      </c>
      <c r="G230" s="34">
        <v>0.999</v>
      </c>
      <c r="H230" s="31">
        <v>677.2</v>
      </c>
      <c r="I230" s="31">
        <v>0.74809999999999999</v>
      </c>
      <c r="J230" s="32">
        <v>0.84789999999999999</v>
      </c>
      <c r="K230" s="34">
        <v>0.99439999999999995</v>
      </c>
      <c r="L230" s="31">
        <v>501.2</v>
      </c>
      <c r="M230" s="31">
        <v>0.88539999999999996</v>
      </c>
      <c r="N230" s="32">
        <v>0.81620000000000004</v>
      </c>
      <c r="O230" s="34">
        <v>0.97250000000000003</v>
      </c>
      <c r="P230" s="31"/>
      <c r="Q230" s="35"/>
      <c r="R230" s="55"/>
      <c r="S230" s="36" t="s">
        <v>489</v>
      </c>
      <c r="T230" s="35" t="s">
        <v>511</v>
      </c>
      <c r="U230" s="55">
        <v>47</v>
      </c>
    </row>
    <row r="231" spans="1:21">
      <c r="A231" s="33" t="s">
        <v>21</v>
      </c>
      <c r="B231" s="28" t="s">
        <v>885</v>
      </c>
      <c r="C231" s="31" t="s">
        <v>287</v>
      </c>
      <c r="D231" s="30">
        <v>72.89</v>
      </c>
      <c r="E231" s="31">
        <v>-1.5679999999999999E-3</v>
      </c>
      <c r="F231" s="32">
        <v>0.999</v>
      </c>
      <c r="G231" s="34">
        <v>0.999</v>
      </c>
      <c r="H231" s="31">
        <v>73.75</v>
      </c>
      <c r="I231" s="31">
        <v>-6.7330000000000001E-2</v>
      </c>
      <c r="J231" s="32">
        <v>0.97119999999999995</v>
      </c>
      <c r="K231" s="34">
        <v>0.99439999999999995</v>
      </c>
      <c r="L231" s="31">
        <v>47.43</v>
      </c>
      <c r="M231" s="31">
        <v>4.623E-2</v>
      </c>
      <c r="N231" s="32">
        <v>0.98219999999999996</v>
      </c>
      <c r="O231" s="34">
        <v>0.98680000000000001</v>
      </c>
      <c r="P231" s="31" t="s">
        <v>24</v>
      </c>
      <c r="Q231" s="35" t="s">
        <v>23</v>
      </c>
      <c r="R231" s="55">
        <v>44</v>
      </c>
      <c r="S231" s="36"/>
      <c r="T231" s="35"/>
      <c r="U231" s="55"/>
    </row>
    <row r="232" spans="1:21">
      <c r="A232" s="33" t="s">
        <v>21</v>
      </c>
      <c r="B232" s="28" t="s">
        <v>886</v>
      </c>
      <c r="C232" s="31" t="s">
        <v>288</v>
      </c>
      <c r="D232" s="30">
        <v>52.56</v>
      </c>
      <c r="E232" s="31">
        <v>-0.65029999999999999</v>
      </c>
      <c r="F232" s="32">
        <v>0.56040000000000001</v>
      </c>
      <c r="G232" s="34">
        <v>0.8145</v>
      </c>
      <c r="H232" s="31">
        <v>32.06</v>
      </c>
      <c r="I232" s="31">
        <v>-1.337</v>
      </c>
      <c r="J232" s="32">
        <v>3.2390000000000002E-2</v>
      </c>
      <c r="K232" s="34">
        <v>0.19089999999999999</v>
      </c>
      <c r="L232" s="31">
        <v>72.989999999999995</v>
      </c>
      <c r="M232" s="31">
        <v>-0.86250000000000004</v>
      </c>
      <c r="N232" s="32">
        <v>0.71689999999999998</v>
      </c>
      <c r="O232" s="34">
        <v>0.97250000000000003</v>
      </c>
      <c r="P232" s="31"/>
      <c r="Q232" s="35"/>
      <c r="R232" s="55"/>
      <c r="S232" s="36" t="s">
        <v>489</v>
      </c>
      <c r="T232" s="35" t="s">
        <v>491</v>
      </c>
      <c r="U232" s="55">
        <v>47</v>
      </c>
    </row>
    <row r="233" spans="1:21">
      <c r="A233" s="33" t="s">
        <v>21</v>
      </c>
      <c r="B233" s="28" t="s">
        <v>887</v>
      </c>
      <c r="C233" s="31" t="s">
        <v>289</v>
      </c>
      <c r="D233" s="30">
        <v>243.5</v>
      </c>
      <c r="E233" s="31">
        <v>-1.6759999999999999</v>
      </c>
      <c r="F233" s="32">
        <v>5.558E-5</v>
      </c>
      <c r="G233" s="34">
        <v>2.5240000000000001E-4</v>
      </c>
      <c r="H233" s="31">
        <v>146.69999999999999</v>
      </c>
      <c r="I233" s="31">
        <v>0.54679999999999995</v>
      </c>
      <c r="J233" s="32">
        <v>0.39710000000000001</v>
      </c>
      <c r="K233" s="34">
        <v>0.90169999999999995</v>
      </c>
      <c r="L233" s="31">
        <v>514</v>
      </c>
      <c r="M233" s="31">
        <v>-2.3460000000000001</v>
      </c>
      <c r="N233" s="32">
        <v>0.37069999999999997</v>
      </c>
      <c r="O233" s="34">
        <v>0.73470000000000002</v>
      </c>
      <c r="P233" s="31"/>
      <c r="Q233" s="35"/>
      <c r="R233" s="55"/>
      <c r="S233" s="36" t="s">
        <v>467</v>
      </c>
      <c r="T233" s="35" t="s">
        <v>478</v>
      </c>
      <c r="U233" s="55">
        <v>16</v>
      </c>
    </row>
    <row r="234" spans="1:21">
      <c r="A234" s="33" t="s">
        <v>21</v>
      </c>
      <c r="B234" s="28" t="s">
        <v>888</v>
      </c>
      <c r="C234" s="31" t="s">
        <v>290</v>
      </c>
      <c r="D234" s="30">
        <v>3.0720000000000001</v>
      </c>
      <c r="E234" s="31">
        <v>1.115</v>
      </c>
      <c r="F234" s="32">
        <v>4.6350000000000002E-5</v>
      </c>
      <c r="G234" s="34">
        <v>2.2460000000000001E-4</v>
      </c>
      <c r="H234" s="31">
        <v>4.4279999999999999</v>
      </c>
      <c r="I234" s="31">
        <v>0.15820000000000001</v>
      </c>
      <c r="J234" s="32">
        <v>0.68179999999999996</v>
      </c>
      <c r="K234" s="34">
        <v>0.99439999999999995</v>
      </c>
      <c r="L234" s="31">
        <v>1.8740000000000001</v>
      </c>
      <c r="M234" s="31">
        <v>0.54449999999999998</v>
      </c>
      <c r="N234" s="32">
        <v>0.1694</v>
      </c>
      <c r="O234" s="34">
        <v>0.40579999999999999</v>
      </c>
      <c r="P234" s="31"/>
      <c r="Q234" s="35"/>
      <c r="R234" s="55"/>
      <c r="S234" s="36"/>
      <c r="T234" s="35"/>
      <c r="U234" s="55"/>
    </row>
    <row r="235" spans="1:21">
      <c r="A235" s="33" t="s">
        <v>21</v>
      </c>
      <c r="B235" s="28" t="s">
        <v>889</v>
      </c>
      <c r="C235" s="31" t="s">
        <v>291</v>
      </c>
      <c r="D235" s="30">
        <v>1.2370000000000001</v>
      </c>
      <c r="E235" s="31">
        <v>0.38129999999999997</v>
      </c>
      <c r="F235" s="32">
        <v>6.3100000000000003E-2</v>
      </c>
      <c r="G235" s="34">
        <v>0.14949999999999999</v>
      </c>
      <c r="H235" s="31">
        <v>1.141</v>
      </c>
      <c r="I235" s="31">
        <v>-0.20030000000000001</v>
      </c>
      <c r="J235" s="32">
        <v>0.505</v>
      </c>
      <c r="K235" s="34">
        <v>0.9829</v>
      </c>
      <c r="L235" s="31">
        <v>1.04</v>
      </c>
      <c r="M235" s="31">
        <v>3.4439999999999998E-2</v>
      </c>
      <c r="N235" s="32">
        <v>0.92859999999999998</v>
      </c>
      <c r="O235" s="34">
        <v>0.97250000000000003</v>
      </c>
      <c r="P235" s="31"/>
      <c r="Q235" s="35"/>
      <c r="R235" s="55"/>
      <c r="S235" s="36"/>
      <c r="T235" s="35"/>
      <c r="U235" s="55"/>
    </row>
    <row r="236" spans="1:21">
      <c r="A236" s="33" t="s">
        <v>21</v>
      </c>
      <c r="B236" s="28" t="s">
        <v>890</v>
      </c>
      <c r="C236" s="31" t="s">
        <v>292</v>
      </c>
      <c r="D236" s="30">
        <v>529.20000000000005</v>
      </c>
      <c r="E236" s="31">
        <v>6.8379999999999996E-2</v>
      </c>
      <c r="F236" s="32">
        <v>0.85260000000000002</v>
      </c>
      <c r="G236" s="34">
        <v>0.96779999999999999</v>
      </c>
      <c r="H236" s="31">
        <v>693.7</v>
      </c>
      <c r="I236" s="31">
        <v>0.34210000000000002</v>
      </c>
      <c r="J236" s="32">
        <v>0.85440000000000005</v>
      </c>
      <c r="K236" s="34">
        <v>0.99439999999999995</v>
      </c>
      <c r="L236" s="31">
        <v>822.8</v>
      </c>
      <c r="M236" s="31">
        <v>-0.40350000000000003</v>
      </c>
      <c r="N236" s="32">
        <v>0.87280000000000002</v>
      </c>
      <c r="O236" s="34">
        <v>0.97250000000000003</v>
      </c>
      <c r="P236" s="31" t="s">
        <v>2</v>
      </c>
      <c r="Q236" s="35" t="s">
        <v>25</v>
      </c>
      <c r="R236" s="55">
        <v>44</v>
      </c>
      <c r="S236" s="36" t="s">
        <v>489</v>
      </c>
      <c r="T236" s="35" t="s">
        <v>498</v>
      </c>
      <c r="U236" s="55">
        <v>47</v>
      </c>
    </row>
    <row r="237" spans="1:21">
      <c r="A237" s="33" t="s">
        <v>21</v>
      </c>
      <c r="B237" s="28" t="s">
        <v>733</v>
      </c>
      <c r="C237" s="29" t="s">
        <v>387</v>
      </c>
      <c r="D237" s="30">
        <v>27.29</v>
      </c>
      <c r="E237" s="31">
        <v>-0.44790000000000002</v>
      </c>
      <c r="F237" s="32">
        <v>0.23710000000000001</v>
      </c>
      <c r="G237" s="34">
        <v>0.44169999999999998</v>
      </c>
      <c r="H237" s="31">
        <v>20.88</v>
      </c>
      <c r="I237" s="31">
        <v>-0.1028</v>
      </c>
      <c r="J237" s="32">
        <v>0.84519999999999995</v>
      </c>
      <c r="K237" s="34">
        <v>0.99439999999999995</v>
      </c>
      <c r="L237" s="31">
        <v>27.9</v>
      </c>
      <c r="M237" s="31">
        <v>-1.4279999999999999</v>
      </c>
      <c r="N237" s="32">
        <v>2.1819999999999999E-2</v>
      </c>
      <c r="O237" s="34">
        <v>7.2059999999999999E-2</v>
      </c>
      <c r="P237" s="31"/>
      <c r="Q237" s="35"/>
      <c r="R237" s="55"/>
      <c r="S237" s="36"/>
      <c r="T237" s="35"/>
      <c r="U237" s="55"/>
    </row>
    <row r="238" spans="1:21">
      <c r="A238" s="33" t="s">
        <v>20</v>
      </c>
      <c r="B238" s="28" t="s">
        <v>632</v>
      </c>
      <c r="C238" s="29" t="s">
        <v>388</v>
      </c>
      <c r="D238" s="30">
        <v>1243</v>
      </c>
      <c r="E238" s="31">
        <v>-1.153</v>
      </c>
      <c r="F238" s="32">
        <v>5.0989999999999997E-10</v>
      </c>
      <c r="G238" s="34">
        <v>3.8609999999999998E-9</v>
      </c>
      <c r="H238" s="31">
        <v>1055</v>
      </c>
      <c r="I238" s="31">
        <v>-0.28560000000000002</v>
      </c>
      <c r="J238" s="32">
        <v>0.33310000000000001</v>
      </c>
      <c r="K238" s="34">
        <v>0.81669999999999998</v>
      </c>
      <c r="L238" s="31">
        <v>2013</v>
      </c>
      <c r="M238" s="31">
        <v>-1.26</v>
      </c>
      <c r="N238" s="32">
        <v>8.0389999999999994E-5</v>
      </c>
      <c r="O238" s="34">
        <v>3.8739999999999998E-4</v>
      </c>
      <c r="P238" s="31"/>
      <c r="Q238" s="35"/>
      <c r="R238" s="55"/>
      <c r="S238" s="36"/>
      <c r="T238" s="35"/>
      <c r="U238" s="55"/>
    </row>
    <row r="239" spans="1:21">
      <c r="A239" s="33" t="s">
        <v>21</v>
      </c>
      <c r="B239" s="28" t="s">
        <v>633</v>
      </c>
      <c r="C239" s="29" t="s">
        <v>388</v>
      </c>
      <c r="D239" s="30">
        <v>1254</v>
      </c>
      <c r="E239" s="31">
        <v>-1.159</v>
      </c>
      <c r="F239" s="32">
        <v>5.1750000000000002E-10</v>
      </c>
      <c r="G239" s="34">
        <v>4.7010000000000002E-9</v>
      </c>
      <c r="H239" s="31">
        <v>1057</v>
      </c>
      <c r="I239" s="31">
        <v>-0.28770000000000001</v>
      </c>
      <c r="J239" s="32">
        <v>0.33179999999999998</v>
      </c>
      <c r="K239" s="34">
        <v>0.83530000000000004</v>
      </c>
      <c r="L239" s="31">
        <v>2020</v>
      </c>
      <c r="M239" s="31">
        <v>-1.272</v>
      </c>
      <c r="N239" s="32">
        <v>7.7150000000000005E-5</v>
      </c>
      <c r="O239" s="34">
        <v>5.0969999999999998E-4</v>
      </c>
      <c r="P239" s="31"/>
      <c r="Q239" s="35"/>
      <c r="R239" s="55"/>
      <c r="S239" s="36"/>
      <c r="T239" s="35"/>
      <c r="U239" s="55"/>
    </row>
    <row r="240" spans="1:21">
      <c r="A240" s="33" t="s">
        <v>19</v>
      </c>
      <c r="B240" s="28" t="s">
        <v>577</v>
      </c>
      <c r="C240" s="29" t="s">
        <v>389</v>
      </c>
      <c r="D240" s="30">
        <v>1.405</v>
      </c>
      <c r="E240" s="31">
        <v>-6.0690000000000001E-2</v>
      </c>
      <c r="F240" s="32">
        <v>0.75629999999999997</v>
      </c>
      <c r="G240" s="34">
        <v>0.88980000000000004</v>
      </c>
      <c r="H240" s="31">
        <v>1.3959999999999999</v>
      </c>
      <c r="I240" s="31">
        <v>-0.2424</v>
      </c>
      <c r="J240" s="32">
        <v>0.47689999999999999</v>
      </c>
      <c r="K240" s="34">
        <v>0.95379999999999998</v>
      </c>
      <c r="L240" s="31">
        <v>1.36</v>
      </c>
      <c r="M240" s="31">
        <v>-0.5474</v>
      </c>
      <c r="N240" s="32">
        <v>0.17019999999999999</v>
      </c>
      <c r="O240" s="34">
        <v>0.42559999999999998</v>
      </c>
      <c r="P240" s="31"/>
      <c r="Q240" s="35"/>
      <c r="R240" s="55"/>
      <c r="S240" s="36"/>
      <c r="T240" s="35"/>
      <c r="U240" s="55"/>
    </row>
    <row r="241" spans="1:21">
      <c r="A241" s="33" t="s">
        <v>20</v>
      </c>
      <c r="B241" s="28" t="s">
        <v>578</v>
      </c>
      <c r="C241" s="29" t="s">
        <v>389</v>
      </c>
      <c r="D241" s="30">
        <v>1.4079999999999999</v>
      </c>
      <c r="E241" s="31">
        <v>-5.2330000000000002E-2</v>
      </c>
      <c r="F241" s="32">
        <v>0.78890000000000005</v>
      </c>
      <c r="G241" s="34">
        <v>0.90900000000000003</v>
      </c>
      <c r="H241" s="31">
        <v>1.397</v>
      </c>
      <c r="I241" s="31">
        <v>-0.2452</v>
      </c>
      <c r="J241" s="32">
        <v>0.47199999999999998</v>
      </c>
      <c r="K241" s="34">
        <v>0.92649999999999999</v>
      </c>
      <c r="L241" s="31">
        <v>1.37</v>
      </c>
      <c r="M241" s="31">
        <v>-0.53900000000000003</v>
      </c>
      <c r="N241" s="32">
        <v>0.17530000000000001</v>
      </c>
      <c r="O241" s="34">
        <v>0.40389999999999998</v>
      </c>
      <c r="P241" s="31"/>
      <c r="Q241" s="35"/>
      <c r="R241" s="55"/>
      <c r="S241" s="36"/>
      <c r="T241" s="35"/>
      <c r="U241" s="55"/>
    </row>
    <row r="242" spans="1:21">
      <c r="A242" s="33" t="s">
        <v>21</v>
      </c>
      <c r="B242" s="28" t="s">
        <v>579</v>
      </c>
      <c r="C242" s="29" t="s">
        <v>389</v>
      </c>
      <c r="D242" s="30">
        <v>1.4179999999999999</v>
      </c>
      <c r="E242" s="31">
        <v>-5.858E-2</v>
      </c>
      <c r="F242" s="32">
        <v>0.76429999999999998</v>
      </c>
      <c r="G242" s="34">
        <v>0.91549999999999998</v>
      </c>
      <c r="H242" s="31">
        <v>1.399</v>
      </c>
      <c r="I242" s="31">
        <v>-0.24690000000000001</v>
      </c>
      <c r="J242" s="32">
        <v>0.46820000000000001</v>
      </c>
      <c r="K242" s="34">
        <v>0.93640000000000001</v>
      </c>
      <c r="L242" s="31">
        <v>1.3740000000000001</v>
      </c>
      <c r="M242" s="31">
        <v>-0.55230000000000001</v>
      </c>
      <c r="N242" s="32">
        <v>0.16309999999999999</v>
      </c>
      <c r="O242" s="34">
        <v>0.39960000000000001</v>
      </c>
      <c r="P242" s="31"/>
      <c r="Q242" s="35"/>
      <c r="R242" s="55"/>
      <c r="S242" s="36"/>
      <c r="T242" s="35"/>
      <c r="U242" s="55"/>
    </row>
    <row r="243" spans="1:21">
      <c r="A243" s="33" t="s">
        <v>18</v>
      </c>
      <c r="B243" s="28" t="s">
        <v>580</v>
      </c>
      <c r="C243" s="31" t="s">
        <v>73</v>
      </c>
      <c r="D243" s="30">
        <v>289</v>
      </c>
      <c r="E243" s="31">
        <v>0.57520000000000004</v>
      </c>
      <c r="F243" s="32">
        <v>2.1329999999999998E-2</v>
      </c>
      <c r="G243" s="34">
        <v>6.2210000000000001E-2</v>
      </c>
      <c r="H243" s="31">
        <v>258.3</v>
      </c>
      <c r="I243" s="31">
        <v>-0.40339999999999998</v>
      </c>
      <c r="J243" s="32">
        <v>0.314</v>
      </c>
      <c r="K243" s="34">
        <v>0.99790000000000001</v>
      </c>
      <c r="L243" s="31">
        <v>229.8</v>
      </c>
      <c r="M243" s="31">
        <v>-1.02</v>
      </c>
      <c r="N243" s="32">
        <v>0.372</v>
      </c>
      <c r="O243" s="34">
        <v>0.76590000000000003</v>
      </c>
      <c r="P243" s="31"/>
      <c r="Q243" s="35"/>
      <c r="R243" s="55"/>
      <c r="S243" s="36"/>
      <c r="T243" s="35"/>
      <c r="U243" s="55"/>
    </row>
    <row r="244" spans="1:21">
      <c r="A244" s="33" t="s">
        <v>19</v>
      </c>
      <c r="B244" s="28" t="s">
        <v>634</v>
      </c>
      <c r="C244" s="31" t="s">
        <v>104</v>
      </c>
      <c r="D244" s="30">
        <v>289.89999999999998</v>
      </c>
      <c r="E244" s="31">
        <v>0.56889999999999996</v>
      </c>
      <c r="F244" s="32">
        <v>2.341E-2</v>
      </c>
      <c r="G244" s="34">
        <v>7.0230000000000001E-2</v>
      </c>
      <c r="H244" s="31">
        <v>257.89999999999998</v>
      </c>
      <c r="I244" s="31">
        <v>-0.41070000000000001</v>
      </c>
      <c r="J244" s="32">
        <v>0.30590000000000001</v>
      </c>
      <c r="K244" s="34">
        <v>0.89439999999999997</v>
      </c>
      <c r="L244" s="31">
        <v>230</v>
      </c>
      <c r="M244" s="31">
        <v>-1.0780000000000001</v>
      </c>
      <c r="N244" s="32">
        <v>0.34860000000000002</v>
      </c>
      <c r="O244" s="34">
        <v>0.72119999999999995</v>
      </c>
      <c r="P244" s="31"/>
      <c r="Q244" s="35"/>
      <c r="R244" s="55"/>
      <c r="S244" s="36"/>
      <c r="T244" s="35"/>
      <c r="U244" s="55"/>
    </row>
    <row r="245" spans="1:21">
      <c r="A245" s="33" t="s">
        <v>20</v>
      </c>
      <c r="B245" s="28" t="s">
        <v>734</v>
      </c>
      <c r="C245" s="31" t="s">
        <v>177</v>
      </c>
      <c r="D245" s="30">
        <v>290.8</v>
      </c>
      <c r="E245" s="31">
        <v>0.57920000000000005</v>
      </c>
      <c r="F245" s="32">
        <v>2.078E-2</v>
      </c>
      <c r="G245" s="34">
        <v>6.2920000000000004E-2</v>
      </c>
      <c r="H245" s="31">
        <v>257.89999999999998</v>
      </c>
      <c r="I245" s="31">
        <v>-0.40799999999999997</v>
      </c>
      <c r="J245" s="32">
        <v>0.30790000000000001</v>
      </c>
      <c r="K245" s="34">
        <v>0.81669999999999998</v>
      </c>
      <c r="L245" s="31">
        <v>232.1</v>
      </c>
      <c r="M245" s="31">
        <v>-1.073</v>
      </c>
      <c r="N245" s="32">
        <v>0.35110000000000002</v>
      </c>
      <c r="O245" s="34">
        <v>0.66449999999999998</v>
      </c>
      <c r="P245" s="31" t="s">
        <v>2</v>
      </c>
      <c r="Q245" s="35" t="s">
        <v>8</v>
      </c>
      <c r="R245" s="55">
        <v>43</v>
      </c>
      <c r="S245" s="36" t="s">
        <v>496</v>
      </c>
      <c r="T245" s="35" t="s">
        <v>497</v>
      </c>
      <c r="U245" s="55" t="s">
        <v>981</v>
      </c>
    </row>
    <row r="246" spans="1:21">
      <c r="A246" s="33" t="s">
        <v>21</v>
      </c>
      <c r="B246" s="28" t="s">
        <v>891</v>
      </c>
      <c r="C246" s="29" t="s">
        <v>390</v>
      </c>
      <c r="D246" s="30">
        <v>108.7</v>
      </c>
      <c r="E246" s="31">
        <v>0.24010000000000001</v>
      </c>
      <c r="F246" s="32">
        <v>0.46350000000000002</v>
      </c>
      <c r="G246" s="34">
        <v>0.73219999999999996</v>
      </c>
      <c r="H246" s="31">
        <v>111.3</v>
      </c>
      <c r="I246" s="31">
        <v>2.5270000000000001E-2</v>
      </c>
      <c r="J246" s="32">
        <v>0.96089999999999998</v>
      </c>
      <c r="K246" s="34">
        <v>0.99439999999999995</v>
      </c>
      <c r="L246" s="31">
        <v>147.80000000000001</v>
      </c>
      <c r="M246" s="31">
        <v>-1.089</v>
      </c>
      <c r="N246" s="32">
        <v>0.52249999999999996</v>
      </c>
      <c r="O246" s="34">
        <v>0.94140000000000001</v>
      </c>
      <c r="P246" s="31"/>
      <c r="Q246" s="35"/>
      <c r="R246" s="55"/>
      <c r="S246" s="36"/>
      <c r="T246" s="35"/>
      <c r="U246" s="55"/>
    </row>
    <row r="247" spans="1:21">
      <c r="A247" s="33" t="s">
        <v>21</v>
      </c>
      <c r="B247" s="28" t="s">
        <v>892</v>
      </c>
      <c r="C247" s="31" t="s">
        <v>526</v>
      </c>
      <c r="D247" s="30">
        <v>58.31</v>
      </c>
      <c r="E247" s="31">
        <v>0.30559999999999998</v>
      </c>
      <c r="F247" s="32">
        <v>0.33700000000000002</v>
      </c>
      <c r="G247" s="34">
        <v>0.57179999999999997</v>
      </c>
      <c r="H247" s="31">
        <v>61.06</v>
      </c>
      <c r="I247" s="31">
        <v>-1.4570000000000001</v>
      </c>
      <c r="J247" s="32">
        <v>2.477E-3</v>
      </c>
      <c r="K247" s="34">
        <v>2.4539999999999999E-2</v>
      </c>
      <c r="L247" s="31">
        <v>41.48</v>
      </c>
      <c r="M247" s="31">
        <v>-1.028</v>
      </c>
      <c r="N247" s="32">
        <v>0.1069</v>
      </c>
      <c r="O247" s="34">
        <v>0.29110000000000003</v>
      </c>
      <c r="P247" s="31"/>
      <c r="Q247" s="35"/>
      <c r="R247" s="55"/>
      <c r="S247" s="36" t="s">
        <v>463</v>
      </c>
      <c r="T247" s="37" t="s">
        <v>443</v>
      </c>
      <c r="U247" s="55">
        <v>16</v>
      </c>
    </row>
    <row r="248" spans="1:21">
      <c r="A248" s="33" t="s">
        <v>21</v>
      </c>
      <c r="B248" s="28" t="s">
        <v>893</v>
      </c>
      <c r="C248" s="31" t="s">
        <v>293</v>
      </c>
      <c r="D248" s="30">
        <v>29.58</v>
      </c>
      <c r="E248" s="31">
        <v>5.2249999999999998E-2</v>
      </c>
      <c r="F248" s="32">
        <v>0.95630000000000004</v>
      </c>
      <c r="G248" s="34">
        <v>0.99550000000000005</v>
      </c>
      <c r="H248" s="31">
        <v>7.7869999999999999</v>
      </c>
      <c r="I248" s="31">
        <v>-6.0420000000000001E-2</v>
      </c>
      <c r="J248" s="32">
        <v>0.93889999999999996</v>
      </c>
      <c r="K248" s="34">
        <v>0.99439999999999995</v>
      </c>
      <c r="L248" s="31">
        <v>1.4670000000000001</v>
      </c>
      <c r="M248" s="31">
        <v>-1.0880000000000001</v>
      </c>
      <c r="N248" s="32">
        <v>7.4209999999999996E-3</v>
      </c>
      <c r="O248" s="34">
        <v>3.1109999999999999E-2</v>
      </c>
      <c r="P248" s="31"/>
      <c r="Q248" s="35"/>
      <c r="R248" s="55"/>
      <c r="S248" s="36"/>
      <c r="T248" s="35"/>
      <c r="U248" s="55"/>
    </row>
    <row r="249" spans="1:21">
      <c r="A249" s="33" t="s">
        <v>21</v>
      </c>
      <c r="B249" s="28" t="s">
        <v>894</v>
      </c>
      <c r="C249" s="31" t="s">
        <v>294</v>
      </c>
      <c r="D249" s="30">
        <v>7.0910000000000002</v>
      </c>
      <c r="E249" s="31">
        <v>1.8879999999999999</v>
      </c>
      <c r="F249" s="32">
        <v>7.8259999999999997E-11</v>
      </c>
      <c r="G249" s="34">
        <v>8.1250000000000004E-10</v>
      </c>
      <c r="H249" s="31">
        <v>1.5529999999999999</v>
      </c>
      <c r="I249" s="31">
        <v>0.47089999999999999</v>
      </c>
      <c r="J249" s="32">
        <v>8.2390000000000005E-2</v>
      </c>
      <c r="K249" s="34">
        <v>0.37819999999999998</v>
      </c>
      <c r="L249" s="31">
        <v>1.897</v>
      </c>
      <c r="M249" s="31">
        <v>0.88290000000000002</v>
      </c>
      <c r="N249" s="32">
        <v>3.7409999999999999E-2</v>
      </c>
      <c r="O249" s="34">
        <v>0.11169999999999999</v>
      </c>
      <c r="P249" s="31"/>
      <c r="Q249" s="35"/>
      <c r="R249" s="55"/>
      <c r="S249" s="36"/>
      <c r="T249" s="35"/>
      <c r="U249" s="55"/>
    </row>
    <row r="250" spans="1:21">
      <c r="A250" s="33" t="s">
        <v>21</v>
      </c>
      <c r="B250" s="28" t="s">
        <v>895</v>
      </c>
      <c r="C250" s="31" t="s">
        <v>295</v>
      </c>
      <c r="D250" s="30">
        <v>60.82</v>
      </c>
      <c r="E250" s="31">
        <v>0.88300000000000001</v>
      </c>
      <c r="F250" s="32">
        <v>3.0720000000000001E-2</v>
      </c>
      <c r="G250" s="34">
        <v>8.3699999999999997E-2</v>
      </c>
      <c r="H250" s="31">
        <v>58.92</v>
      </c>
      <c r="I250" s="31">
        <v>-0.39460000000000001</v>
      </c>
      <c r="J250" s="32">
        <v>0.81879999999999997</v>
      </c>
      <c r="K250" s="34">
        <v>0.99439999999999995</v>
      </c>
      <c r="L250" s="31">
        <v>18.87</v>
      </c>
      <c r="M250" s="31">
        <v>-2.3519999999999999</v>
      </c>
      <c r="N250" s="32">
        <v>3.5389999999999998E-4</v>
      </c>
      <c r="O250" s="34">
        <v>1.9780000000000002E-3</v>
      </c>
      <c r="P250" s="31" t="s">
        <v>457</v>
      </c>
      <c r="Q250" s="35" t="s">
        <v>456</v>
      </c>
      <c r="R250" s="55" t="s">
        <v>969</v>
      </c>
      <c r="S250" s="36"/>
      <c r="T250" s="35"/>
      <c r="U250" s="55"/>
    </row>
    <row r="251" spans="1:21">
      <c r="A251" s="33" t="s">
        <v>21</v>
      </c>
      <c r="B251" s="28" t="s">
        <v>896</v>
      </c>
      <c r="C251" s="31" t="s">
        <v>296</v>
      </c>
      <c r="D251" s="30">
        <v>2.5390000000000001</v>
      </c>
      <c r="E251" s="31">
        <v>1.071</v>
      </c>
      <c r="F251" s="32">
        <v>4.7380000000000002E-6</v>
      </c>
      <c r="G251" s="34">
        <v>2.582E-5</v>
      </c>
      <c r="H251" s="31">
        <v>1.6930000000000001</v>
      </c>
      <c r="I251" s="31">
        <v>-0.6431</v>
      </c>
      <c r="J251" s="32">
        <v>5.2389999999999999E-2</v>
      </c>
      <c r="K251" s="34">
        <v>0.27929999999999999</v>
      </c>
      <c r="L251" s="31">
        <v>1.3460000000000001</v>
      </c>
      <c r="M251" s="31">
        <v>-0.4128</v>
      </c>
      <c r="N251" s="32">
        <v>0.2611</v>
      </c>
      <c r="O251" s="34">
        <v>0.55269999999999997</v>
      </c>
      <c r="P251" s="31" t="s">
        <v>444</v>
      </c>
      <c r="Q251" s="35" t="s">
        <v>443</v>
      </c>
      <c r="R251" s="55">
        <v>43</v>
      </c>
      <c r="S251" s="36"/>
      <c r="T251" s="35"/>
      <c r="U251" s="55"/>
    </row>
    <row r="252" spans="1:21">
      <c r="A252" s="33" t="s">
        <v>21</v>
      </c>
      <c r="B252" s="28" t="s">
        <v>897</v>
      </c>
      <c r="C252" s="31" t="s">
        <v>263</v>
      </c>
      <c r="D252" s="30">
        <v>14.37</v>
      </c>
      <c r="E252" s="31">
        <v>0.22570000000000001</v>
      </c>
      <c r="F252" s="32">
        <v>0.42559999999999998</v>
      </c>
      <c r="G252" s="34">
        <v>0.69240000000000002</v>
      </c>
      <c r="H252" s="31">
        <v>11.42</v>
      </c>
      <c r="I252" s="31">
        <v>-0.21049999999999999</v>
      </c>
      <c r="J252" s="32">
        <v>0.61129999999999995</v>
      </c>
      <c r="K252" s="34">
        <v>0.99439999999999995</v>
      </c>
      <c r="L252" s="31">
        <v>12.87</v>
      </c>
      <c r="M252" s="31">
        <v>-1.2370000000000001</v>
      </c>
      <c r="N252" s="32">
        <v>2.9309999999999999E-2</v>
      </c>
      <c r="O252" s="34">
        <v>9.128E-2</v>
      </c>
      <c r="P252" s="31" t="s">
        <v>444</v>
      </c>
      <c r="Q252" s="35" t="s">
        <v>446</v>
      </c>
      <c r="R252" s="55">
        <v>43</v>
      </c>
      <c r="S252" s="36"/>
      <c r="T252" s="35"/>
      <c r="U252" s="55"/>
    </row>
    <row r="253" spans="1:21">
      <c r="A253" s="33" t="s">
        <v>21</v>
      </c>
      <c r="B253" s="28" t="s">
        <v>898</v>
      </c>
      <c r="C253" s="31" t="s">
        <v>297</v>
      </c>
      <c r="D253" s="30">
        <v>6.46</v>
      </c>
      <c r="E253" s="31">
        <v>2.1150000000000002</v>
      </c>
      <c r="F253" s="32">
        <v>2.623E-12</v>
      </c>
      <c r="G253" s="34">
        <v>3.1769999999999997E-11</v>
      </c>
      <c r="H253" s="31">
        <v>5.407</v>
      </c>
      <c r="I253" s="31">
        <v>-0.73680000000000001</v>
      </c>
      <c r="J253" s="32">
        <v>8.2250000000000004E-2</v>
      </c>
      <c r="K253" s="34">
        <v>0.37819999999999998</v>
      </c>
      <c r="L253" s="31">
        <v>1.8680000000000001</v>
      </c>
      <c r="M253" s="31">
        <v>0.21249999999999999</v>
      </c>
      <c r="N253" s="32">
        <v>0.57230000000000003</v>
      </c>
      <c r="O253" s="34">
        <v>0.97250000000000003</v>
      </c>
      <c r="P253" s="31"/>
      <c r="Q253" s="35"/>
      <c r="R253" s="55"/>
      <c r="S253" s="36"/>
      <c r="T253" s="35"/>
      <c r="U253" s="55"/>
    </row>
    <row r="254" spans="1:21">
      <c r="A254" s="33" t="s">
        <v>21</v>
      </c>
      <c r="B254" s="28" t="s">
        <v>899</v>
      </c>
      <c r="C254" s="31" t="s">
        <v>298</v>
      </c>
      <c r="D254" s="30">
        <v>7.8390000000000004</v>
      </c>
      <c r="E254" s="31">
        <v>-0.48110000000000003</v>
      </c>
      <c r="F254" s="32">
        <v>5.527E-2</v>
      </c>
      <c r="G254" s="34">
        <v>0.13389999999999999</v>
      </c>
      <c r="H254" s="31">
        <v>6.101</v>
      </c>
      <c r="I254" s="31">
        <v>-0.3624</v>
      </c>
      <c r="J254" s="32">
        <v>0.35709999999999997</v>
      </c>
      <c r="K254" s="34">
        <v>0.84750000000000003</v>
      </c>
      <c r="L254" s="31">
        <v>8.7430000000000003</v>
      </c>
      <c r="M254" s="31">
        <v>-0.93359999999999999</v>
      </c>
      <c r="N254" s="32">
        <v>3.4209999999999997E-2</v>
      </c>
      <c r="O254" s="34">
        <v>0.105</v>
      </c>
      <c r="P254" s="31" t="s">
        <v>1</v>
      </c>
      <c r="Q254" s="35" t="s">
        <v>8</v>
      </c>
      <c r="R254" s="55">
        <v>44</v>
      </c>
      <c r="S254" s="36" t="s">
        <v>489</v>
      </c>
      <c r="T254" s="35" t="s">
        <v>492</v>
      </c>
      <c r="U254" s="55">
        <v>47</v>
      </c>
    </row>
    <row r="255" spans="1:21">
      <c r="A255" s="33" t="s">
        <v>21</v>
      </c>
      <c r="B255" s="28" t="s">
        <v>900</v>
      </c>
      <c r="C255" s="31" t="s">
        <v>299</v>
      </c>
      <c r="D255" s="30">
        <v>1.081</v>
      </c>
      <c r="E255" s="31">
        <v>0.1527</v>
      </c>
      <c r="F255" s="32">
        <v>0.42120000000000002</v>
      </c>
      <c r="G255" s="34">
        <v>0.69030000000000002</v>
      </c>
      <c r="H255" s="31">
        <v>1.137</v>
      </c>
      <c r="I255" s="31">
        <v>-0.14419999999999999</v>
      </c>
      <c r="J255" s="32">
        <v>0.63239999999999996</v>
      </c>
      <c r="K255" s="34">
        <v>0.99439999999999995</v>
      </c>
      <c r="L255" s="31">
        <v>1.04</v>
      </c>
      <c r="M255" s="31">
        <v>3.4439999999999998E-2</v>
      </c>
      <c r="N255" s="32">
        <v>0.92859999999999998</v>
      </c>
      <c r="O255" s="34">
        <v>0.97250000000000003</v>
      </c>
      <c r="P255" s="31"/>
      <c r="Q255" s="35"/>
      <c r="R255" s="55"/>
      <c r="S255" s="36"/>
      <c r="T255" s="35"/>
      <c r="U255" s="55"/>
    </row>
    <row r="256" spans="1:21">
      <c r="A256" s="33" t="s">
        <v>21</v>
      </c>
      <c r="B256" s="28" t="s">
        <v>735</v>
      </c>
      <c r="C256" s="29" t="s">
        <v>391</v>
      </c>
      <c r="D256" s="30">
        <v>6.9649999999999999</v>
      </c>
      <c r="E256" s="31">
        <v>-1.206</v>
      </c>
      <c r="F256" s="32">
        <v>1.0190000000000001E-5</v>
      </c>
      <c r="G256" s="34">
        <v>5.1659999999999997E-5</v>
      </c>
      <c r="H256" s="31">
        <v>2.7210000000000001</v>
      </c>
      <c r="I256" s="31">
        <v>-0.87150000000000005</v>
      </c>
      <c r="J256" s="32">
        <v>1.3899999999999999E-2</v>
      </c>
      <c r="K256" s="34">
        <v>9.1829999999999995E-2</v>
      </c>
      <c r="L256" s="31">
        <v>5.8170000000000002</v>
      </c>
      <c r="M256" s="31">
        <v>-1.9530000000000001</v>
      </c>
      <c r="N256" s="32">
        <v>3.3780000000000003E-4</v>
      </c>
      <c r="O256" s="34">
        <v>1.9380000000000001E-3</v>
      </c>
      <c r="P256" s="31"/>
      <c r="Q256" s="35"/>
      <c r="R256" s="55"/>
      <c r="S256" s="36"/>
      <c r="T256" s="35"/>
      <c r="U256" s="55"/>
    </row>
    <row r="257" spans="1:21">
      <c r="A257" s="33" t="s">
        <v>18</v>
      </c>
      <c r="B257" s="28" t="s">
        <v>543</v>
      </c>
      <c r="C257" s="29" t="s">
        <v>392</v>
      </c>
      <c r="D257" s="30">
        <v>214.7</v>
      </c>
      <c r="E257" s="31">
        <v>5.8230000000000001E-3</v>
      </c>
      <c r="F257" s="32">
        <v>0.99670000000000003</v>
      </c>
      <c r="G257" s="34">
        <v>0.99670000000000003</v>
      </c>
      <c r="H257" s="31">
        <v>243.1</v>
      </c>
      <c r="I257" s="31">
        <v>3.6139999999999999E-2</v>
      </c>
      <c r="J257" s="32">
        <v>0.98740000000000006</v>
      </c>
      <c r="K257" s="34">
        <v>0.99790000000000001</v>
      </c>
      <c r="L257" s="31">
        <v>267.60000000000002</v>
      </c>
      <c r="M257" s="31">
        <v>1.5349999999999999</v>
      </c>
      <c r="N257" s="32">
        <v>5.9209999999999999E-2</v>
      </c>
      <c r="O257" s="34">
        <v>0.15939999999999999</v>
      </c>
      <c r="P257" s="31"/>
      <c r="Q257" s="35"/>
      <c r="R257" s="55"/>
      <c r="S257" s="36"/>
      <c r="T257" s="35"/>
      <c r="U257" s="55"/>
    </row>
    <row r="258" spans="1:21">
      <c r="A258" s="33" t="s">
        <v>19</v>
      </c>
      <c r="B258" s="28" t="s">
        <v>544</v>
      </c>
      <c r="C258" s="29" t="s">
        <v>392</v>
      </c>
      <c r="D258" s="30">
        <v>215.6</v>
      </c>
      <c r="E258" s="31">
        <v>-7.7450000000000001E-3</v>
      </c>
      <c r="F258" s="32">
        <v>0.99570000000000003</v>
      </c>
      <c r="G258" s="34">
        <v>0.99570000000000003</v>
      </c>
      <c r="H258" s="31">
        <v>243.1</v>
      </c>
      <c r="I258" s="31">
        <v>3.1640000000000001E-2</v>
      </c>
      <c r="J258" s="32">
        <v>0.98899999999999999</v>
      </c>
      <c r="K258" s="34">
        <v>0.98899999999999999</v>
      </c>
      <c r="L258" s="31">
        <v>268.3</v>
      </c>
      <c r="M258" s="31">
        <v>1.4970000000000001</v>
      </c>
      <c r="N258" s="32">
        <v>6.7909999999999998E-2</v>
      </c>
      <c r="O258" s="34">
        <v>0.19400000000000001</v>
      </c>
      <c r="P258" s="31"/>
      <c r="Q258" s="35"/>
      <c r="R258" s="55"/>
      <c r="S258" s="36"/>
      <c r="T258" s="35"/>
      <c r="U258" s="55"/>
    </row>
    <row r="259" spans="1:21">
      <c r="A259" s="33" t="s">
        <v>20</v>
      </c>
      <c r="B259" s="28" t="s">
        <v>545</v>
      </c>
      <c r="C259" s="29" t="s">
        <v>392</v>
      </c>
      <c r="D259" s="30">
        <v>216.6</v>
      </c>
      <c r="E259" s="31">
        <v>-1.807E-3</v>
      </c>
      <c r="F259" s="32">
        <v>0.999</v>
      </c>
      <c r="G259" s="34">
        <v>0.999</v>
      </c>
      <c r="H259" s="31">
        <v>243.8</v>
      </c>
      <c r="I259" s="31">
        <v>3.0030000000000001E-2</v>
      </c>
      <c r="J259" s="32">
        <v>0.98960000000000004</v>
      </c>
      <c r="K259" s="34">
        <v>0.99070000000000003</v>
      </c>
      <c r="L259" s="31">
        <v>270.39999999999998</v>
      </c>
      <c r="M259" s="31">
        <v>1.504</v>
      </c>
      <c r="N259" s="32">
        <v>6.5449999999999994E-2</v>
      </c>
      <c r="O259" s="34">
        <v>0.17349999999999999</v>
      </c>
      <c r="P259" s="31"/>
      <c r="Q259" s="35"/>
      <c r="R259" s="55"/>
      <c r="S259" s="36"/>
      <c r="T259" s="35"/>
      <c r="U259" s="55"/>
    </row>
    <row r="260" spans="1:21">
      <c r="A260" s="33" t="s">
        <v>21</v>
      </c>
      <c r="B260" s="28" t="s">
        <v>546</v>
      </c>
      <c r="C260" s="29" t="s">
        <v>392</v>
      </c>
      <c r="D260" s="30">
        <v>218.6</v>
      </c>
      <c r="E260" s="31">
        <v>-6.4050000000000001E-3</v>
      </c>
      <c r="F260" s="32">
        <v>0.99639999999999995</v>
      </c>
      <c r="G260" s="34">
        <v>0.999</v>
      </c>
      <c r="H260" s="31">
        <v>244.1</v>
      </c>
      <c r="I260" s="31">
        <v>2.9170000000000001E-2</v>
      </c>
      <c r="J260" s="32">
        <v>0.9899</v>
      </c>
      <c r="K260" s="34">
        <v>0.99439999999999995</v>
      </c>
      <c r="L260" s="31">
        <v>271.10000000000002</v>
      </c>
      <c r="M260" s="31">
        <v>1.4870000000000001</v>
      </c>
      <c r="N260" s="32">
        <v>7.009E-2</v>
      </c>
      <c r="O260" s="34">
        <v>0.20100000000000001</v>
      </c>
      <c r="P260" s="31"/>
      <c r="Q260" s="35"/>
      <c r="R260" s="55"/>
      <c r="S260" s="36"/>
      <c r="T260" s="35"/>
      <c r="U260" s="55"/>
    </row>
    <row r="261" spans="1:21">
      <c r="A261" s="33" t="s">
        <v>17</v>
      </c>
      <c r="B261" s="28" t="s">
        <v>547</v>
      </c>
      <c r="C261" s="31" t="s">
        <v>51</v>
      </c>
      <c r="D261" s="30">
        <v>149.5</v>
      </c>
      <c r="E261" s="31">
        <v>0.51080000000000003</v>
      </c>
      <c r="F261" s="32">
        <v>0.71679999999999999</v>
      </c>
      <c r="G261" s="34">
        <v>0.8054</v>
      </c>
      <c r="H261" s="31">
        <v>198.6</v>
      </c>
      <c r="I261" s="31">
        <v>0.89949999999999997</v>
      </c>
      <c r="J261" s="32">
        <v>0.69020000000000004</v>
      </c>
      <c r="K261" s="34">
        <v>0.98850000000000005</v>
      </c>
      <c r="L261" s="31">
        <v>161.30000000000001</v>
      </c>
      <c r="M261" s="31">
        <v>1.284</v>
      </c>
      <c r="N261" s="32">
        <v>0.54469999999999996</v>
      </c>
      <c r="O261" s="34">
        <v>0.65910000000000002</v>
      </c>
      <c r="P261" s="31"/>
      <c r="Q261" s="35"/>
      <c r="R261" s="55"/>
      <c r="S261" s="36" t="s">
        <v>469</v>
      </c>
      <c r="T261" s="35" t="s">
        <v>476</v>
      </c>
      <c r="U261" s="55" t="s">
        <v>974</v>
      </c>
    </row>
    <row r="262" spans="1:21">
      <c r="A262" s="33" t="s">
        <v>18</v>
      </c>
      <c r="B262" s="28" t="s">
        <v>581</v>
      </c>
      <c r="C262" s="31" t="s">
        <v>74</v>
      </c>
      <c r="D262" s="30">
        <v>147.1</v>
      </c>
      <c r="E262" s="31">
        <v>0.49030000000000001</v>
      </c>
      <c r="F262" s="32">
        <v>0.72709999999999997</v>
      </c>
      <c r="G262" s="34">
        <v>0.90890000000000004</v>
      </c>
      <c r="H262" s="31">
        <v>198.4</v>
      </c>
      <c r="I262" s="31">
        <v>0.89339999999999997</v>
      </c>
      <c r="J262" s="32">
        <v>0.69310000000000005</v>
      </c>
      <c r="K262" s="34">
        <v>0.99790000000000001</v>
      </c>
      <c r="L262" s="31">
        <v>162.9</v>
      </c>
      <c r="M262" s="31">
        <v>1.226</v>
      </c>
      <c r="N262" s="32">
        <v>0.56810000000000005</v>
      </c>
      <c r="O262" s="34">
        <v>0.79900000000000004</v>
      </c>
      <c r="P262" s="31"/>
      <c r="Q262" s="35"/>
      <c r="R262" s="55"/>
      <c r="S262" s="36"/>
      <c r="T262" s="35"/>
      <c r="U262" s="55"/>
    </row>
    <row r="263" spans="1:21">
      <c r="A263" s="33" t="s">
        <v>19</v>
      </c>
      <c r="B263" s="28" t="s">
        <v>635</v>
      </c>
      <c r="C263" s="31" t="s">
        <v>105</v>
      </c>
      <c r="D263" s="30">
        <v>147.5</v>
      </c>
      <c r="E263" s="31">
        <v>0.47689999999999999</v>
      </c>
      <c r="F263" s="32">
        <v>0.73519999999999996</v>
      </c>
      <c r="G263" s="34">
        <v>0.88980000000000004</v>
      </c>
      <c r="H263" s="31">
        <v>197.6</v>
      </c>
      <c r="I263" s="31">
        <v>0.88900000000000001</v>
      </c>
      <c r="J263" s="32">
        <v>0.69489999999999996</v>
      </c>
      <c r="K263" s="34">
        <v>0.98899999999999999</v>
      </c>
      <c r="L263" s="31">
        <v>158</v>
      </c>
      <c r="M263" s="31">
        <v>1.171</v>
      </c>
      <c r="N263" s="32">
        <v>0.58209999999999995</v>
      </c>
      <c r="O263" s="34">
        <v>0.92100000000000004</v>
      </c>
      <c r="P263" s="31"/>
      <c r="Q263" s="35"/>
      <c r="R263" s="55"/>
      <c r="S263" s="36"/>
      <c r="T263" s="35"/>
      <c r="U263" s="55"/>
    </row>
    <row r="264" spans="1:21">
      <c r="A264" s="33" t="s">
        <v>20</v>
      </c>
      <c r="B264" s="28" t="s">
        <v>736</v>
      </c>
      <c r="C264" s="31" t="s">
        <v>178</v>
      </c>
      <c r="D264" s="30">
        <v>135</v>
      </c>
      <c r="E264" s="31">
        <v>2.363</v>
      </c>
      <c r="F264" s="32">
        <v>2.5729999999999999E-8</v>
      </c>
      <c r="G264" s="34">
        <v>1.515E-7</v>
      </c>
      <c r="H264" s="31">
        <v>186.5</v>
      </c>
      <c r="I264" s="31">
        <v>0.91859999999999997</v>
      </c>
      <c r="J264" s="32">
        <v>0.68530000000000002</v>
      </c>
      <c r="K264" s="34">
        <v>0.99070000000000003</v>
      </c>
      <c r="L264" s="31">
        <v>145.30000000000001</v>
      </c>
      <c r="M264" s="31">
        <v>1.2090000000000001</v>
      </c>
      <c r="N264" s="32">
        <v>0.56440000000000001</v>
      </c>
      <c r="O264" s="34">
        <v>0.93259999999999998</v>
      </c>
      <c r="P264" s="31"/>
      <c r="Q264" s="35"/>
      <c r="R264" s="55"/>
      <c r="S264" s="36" t="s">
        <v>460</v>
      </c>
      <c r="T264" s="35" t="s">
        <v>446</v>
      </c>
      <c r="U264" s="55">
        <v>45</v>
      </c>
    </row>
    <row r="265" spans="1:21">
      <c r="A265" s="33" t="s">
        <v>21</v>
      </c>
      <c r="B265" s="28" t="s">
        <v>901</v>
      </c>
      <c r="C265" s="29" t="s">
        <v>393</v>
      </c>
      <c r="D265" s="30">
        <v>129.1</v>
      </c>
      <c r="E265" s="31">
        <v>2.0299999999999998</v>
      </c>
      <c r="F265" s="32">
        <v>1.547E-6</v>
      </c>
      <c r="G265" s="34">
        <v>9.6330000000000008E-6</v>
      </c>
      <c r="H265" s="31">
        <v>172.4</v>
      </c>
      <c r="I265" s="31">
        <v>0.94130000000000003</v>
      </c>
      <c r="J265" s="32">
        <v>0.6633</v>
      </c>
      <c r="K265" s="34">
        <v>0.99439999999999995</v>
      </c>
      <c r="L265" s="31">
        <v>144.5</v>
      </c>
      <c r="M265" s="31">
        <v>1.2010000000000001</v>
      </c>
      <c r="N265" s="32">
        <v>0.56779999999999997</v>
      </c>
      <c r="O265" s="34">
        <v>0.97250000000000003</v>
      </c>
      <c r="P265" s="31"/>
      <c r="Q265" s="35"/>
      <c r="R265" s="55"/>
      <c r="S265" s="36"/>
      <c r="T265" s="35"/>
      <c r="U265" s="55"/>
    </row>
    <row r="266" spans="1:21">
      <c r="A266" s="33" t="s">
        <v>21</v>
      </c>
      <c r="B266" s="28" t="s">
        <v>902</v>
      </c>
      <c r="C266" s="31" t="s">
        <v>300</v>
      </c>
      <c r="D266" s="30">
        <v>7.6980000000000004</v>
      </c>
      <c r="E266" s="31">
        <v>2.9159999999999999</v>
      </c>
      <c r="F266" s="32">
        <v>4.2080000000000001E-19</v>
      </c>
      <c r="G266" s="34">
        <v>8.3390000000000001E-18</v>
      </c>
      <c r="H266" s="31">
        <v>15.73</v>
      </c>
      <c r="I266" s="31">
        <v>-3.9449999999999999E-2</v>
      </c>
      <c r="J266" s="32">
        <v>0.9718</v>
      </c>
      <c r="K266" s="34">
        <v>0.99439999999999995</v>
      </c>
      <c r="L266" s="31">
        <v>1.04</v>
      </c>
      <c r="M266" s="31">
        <v>3.4439999999999998E-2</v>
      </c>
      <c r="N266" s="32">
        <v>0.92859999999999998</v>
      </c>
      <c r="O266" s="34">
        <v>0.97250000000000003</v>
      </c>
      <c r="P266" s="31"/>
      <c r="Q266" s="35"/>
      <c r="R266" s="55"/>
      <c r="S266" s="36"/>
      <c r="T266" s="35"/>
      <c r="U266" s="55"/>
    </row>
    <row r="267" spans="1:21">
      <c r="A267" s="33" t="s">
        <v>21</v>
      </c>
      <c r="B267" s="28" t="s">
        <v>737</v>
      </c>
      <c r="C267" s="29" t="s">
        <v>394</v>
      </c>
      <c r="D267" s="30">
        <v>1.2190000000000001</v>
      </c>
      <c r="E267" s="31">
        <v>2.682E-2</v>
      </c>
      <c r="F267" s="32">
        <v>0.89690000000000003</v>
      </c>
      <c r="G267" s="34">
        <v>0.96779999999999999</v>
      </c>
      <c r="H267" s="31">
        <v>1.0369999999999999</v>
      </c>
      <c r="I267" s="31">
        <v>2.0460000000000001E-3</v>
      </c>
      <c r="J267" s="32">
        <v>0.99439999999999995</v>
      </c>
      <c r="K267" s="34">
        <v>0.99439999999999995</v>
      </c>
      <c r="L267" s="31">
        <v>1.04</v>
      </c>
      <c r="M267" s="31">
        <v>3.4439999999999998E-2</v>
      </c>
      <c r="N267" s="32">
        <v>0.92859999999999998</v>
      </c>
      <c r="O267" s="34">
        <v>0.97250000000000003</v>
      </c>
      <c r="P267" s="31"/>
      <c r="Q267" s="35"/>
      <c r="R267" s="55"/>
      <c r="S267" s="36"/>
      <c r="T267" s="35"/>
      <c r="U267" s="55"/>
    </row>
    <row r="268" spans="1:21">
      <c r="A268" s="33" t="s">
        <v>20</v>
      </c>
      <c r="B268" s="28" t="s">
        <v>738</v>
      </c>
      <c r="C268" s="31" t="s">
        <v>179</v>
      </c>
      <c r="D268" s="30">
        <v>14.72</v>
      </c>
      <c r="E268" s="31">
        <v>9.6009999999999998E-2</v>
      </c>
      <c r="F268" s="32">
        <v>0.88749999999999996</v>
      </c>
      <c r="G268" s="34">
        <v>0.9698</v>
      </c>
      <c r="H268" s="31">
        <v>12.09</v>
      </c>
      <c r="I268" s="31">
        <v>7.8299999999999995E-2</v>
      </c>
      <c r="J268" s="32">
        <v>0.93149999999999999</v>
      </c>
      <c r="K268" s="34">
        <v>0.99070000000000003</v>
      </c>
      <c r="L268" s="31">
        <v>15.55</v>
      </c>
      <c r="M268" s="31">
        <v>0.25059999999999999</v>
      </c>
      <c r="N268" s="32">
        <v>0.84670000000000001</v>
      </c>
      <c r="O268" s="34">
        <v>0.93259999999999998</v>
      </c>
      <c r="P268" s="31"/>
      <c r="Q268" s="35"/>
      <c r="R268" s="55"/>
      <c r="S268" s="36"/>
      <c r="T268" s="35"/>
      <c r="U268" s="55"/>
    </row>
    <row r="269" spans="1:21">
      <c r="A269" s="33" t="s">
        <v>21</v>
      </c>
      <c r="B269" s="28" t="s">
        <v>903</v>
      </c>
      <c r="C269" s="31" t="s">
        <v>301</v>
      </c>
      <c r="D269" s="30">
        <v>1.8149999999999999</v>
      </c>
      <c r="E269" s="31">
        <v>1.1339999999999999</v>
      </c>
      <c r="F269" s="32">
        <v>2.576E-6</v>
      </c>
      <c r="G269" s="34">
        <v>1.518E-5</v>
      </c>
      <c r="H269" s="31">
        <v>3.0169999999999999</v>
      </c>
      <c r="I269" s="31">
        <v>1.1339999999999999</v>
      </c>
      <c r="J269" s="32">
        <v>1.741E-4</v>
      </c>
      <c r="K269" s="34">
        <v>3.4510000000000001E-3</v>
      </c>
      <c r="L269" s="31">
        <v>5.0129999999999999</v>
      </c>
      <c r="M269" s="31">
        <v>3.5609999999999999</v>
      </c>
      <c r="N269" s="32">
        <v>5.001E-14</v>
      </c>
      <c r="O269" s="34">
        <v>1.5569999999999999E-12</v>
      </c>
      <c r="P269" s="31"/>
      <c r="Q269" s="35"/>
      <c r="R269" s="55"/>
      <c r="S269" s="36"/>
      <c r="T269" s="35"/>
      <c r="U269" s="55"/>
    </row>
    <row r="270" spans="1:21">
      <c r="A270" s="33" t="s">
        <v>21</v>
      </c>
      <c r="B270" s="28" t="s">
        <v>904</v>
      </c>
      <c r="C270" s="31" t="s">
        <v>302</v>
      </c>
      <c r="D270" s="30">
        <v>10.62</v>
      </c>
      <c r="E270" s="31">
        <v>7.7149999999999996E-2</v>
      </c>
      <c r="F270" s="32">
        <v>0.89810000000000001</v>
      </c>
      <c r="G270" s="34">
        <v>0.96779999999999999</v>
      </c>
      <c r="H270" s="31">
        <v>1.7989999999999999</v>
      </c>
      <c r="I270" s="31">
        <v>-0.33950000000000002</v>
      </c>
      <c r="J270" s="32">
        <v>0.34510000000000002</v>
      </c>
      <c r="K270" s="34">
        <v>0.84489999999999998</v>
      </c>
      <c r="L270" s="31">
        <v>1.7529999999999999</v>
      </c>
      <c r="M270" s="31">
        <v>-0.64680000000000004</v>
      </c>
      <c r="N270" s="32">
        <v>0.1673</v>
      </c>
      <c r="O270" s="34">
        <v>0.40529999999999999</v>
      </c>
      <c r="P270" s="31"/>
      <c r="Q270" s="35"/>
      <c r="R270" s="55"/>
      <c r="S270" s="36"/>
      <c r="T270" s="35"/>
      <c r="U270" s="55"/>
    </row>
    <row r="271" spans="1:21">
      <c r="A271" s="33" t="s">
        <v>21</v>
      </c>
      <c r="B271" s="28" t="s">
        <v>905</v>
      </c>
      <c r="C271" s="31" t="s">
        <v>303</v>
      </c>
      <c r="D271" s="30">
        <v>3.1309999999999998</v>
      </c>
      <c r="E271" s="31">
        <v>1.19</v>
      </c>
      <c r="F271" s="32">
        <v>8.0010000000000001E-6</v>
      </c>
      <c r="G271" s="34">
        <v>4.1529999999999997E-5</v>
      </c>
      <c r="H271" s="31">
        <v>6.0650000000000004</v>
      </c>
      <c r="I271" s="31">
        <v>0.1138</v>
      </c>
      <c r="J271" s="32">
        <v>0.86360000000000003</v>
      </c>
      <c r="K271" s="34">
        <v>0.99439999999999995</v>
      </c>
      <c r="L271" s="31">
        <v>10.71</v>
      </c>
      <c r="M271" s="31">
        <v>0.23649999999999999</v>
      </c>
      <c r="N271" s="32">
        <v>0.83179999999999998</v>
      </c>
      <c r="O271" s="34">
        <v>0.97250000000000003</v>
      </c>
      <c r="P271" s="31"/>
      <c r="Q271" s="35"/>
      <c r="R271" s="55"/>
      <c r="S271" s="36"/>
      <c r="T271" s="35"/>
      <c r="U271" s="55"/>
    </row>
    <row r="272" spans="1:21">
      <c r="A272" s="33" t="s">
        <v>21</v>
      </c>
      <c r="B272" s="28" t="s">
        <v>739</v>
      </c>
      <c r="C272" s="29" t="s">
        <v>395</v>
      </c>
      <c r="D272" s="30">
        <v>2.4500000000000002</v>
      </c>
      <c r="E272" s="31">
        <v>0.27139999999999997</v>
      </c>
      <c r="F272" s="32">
        <v>0.29349999999999998</v>
      </c>
      <c r="G272" s="34">
        <v>0.52449999999999997</v>
      </c>
      <c r="H272" s="31">
        <v>4.4630000000000001</v>
      </c>
      <c r="I272" s="31">
        <v>-0.65180000000000005</v>
      </c>
      <c r="J272" s="32">
        <v>0.1159</v>
      </c>
      <c r="K272" s="34">
        <v>0.45939999999999998</v>
      </c>
      <c r="L272" s="31">
        <v>1.512</v>
      </c>
      <c r="M272" s="31">
        <v>1.7110000000000001</v>
      </c>
      <c r="N272" s="32">
        <v>6.1109999999999996E-6</v>
      </c>
      <c r="O272" s="34">
        <v>4.7580000000000002E-5</v>
      </c>
      <c r="P272" s="31"/>
      <c r="Q272" s="35"/>
      <c r="R272" s="55"/>
      <c r="S272" s="36"/>
      <c r="T272" s="35"/>
      <c r="U272" s="55"/>
    </row>
    <row r="273" spans="1:21">
      <c r="A273" s="33" t="s">
        <v>17</v>
      </c>
      <c r="B273" s="28" t="s">
        <v>548</v>
      </c>
      <c r="C273" s="31" t="s">
        <v>52</v>
      </c>
      <c r="D273" s="30">
        <v>2.3490000000000002</v>
      </c>
      <c r="E273" s="31">
        <v>-2.3980000000000001</v>
      </c>
      <c r="F273" s="32">
        <v>6.7580000000000004E-40</v>
      </c>
      <c r="G273" s="34">
        <v>6.7579999999999994E-39</v>
      </c>
      <c r="H273" s="31">
        <v>1.5189999999999999</v>
      </c>
      <c r="I273" s="31">
        <v>-0.37540000000000001</v>
      </c>
      <c r="J273" s="32">
        <v>0.27360000000000001</v>
      </c>
      <c r="K273" s="34">
        <v>0.73070000000000002</v>
      </c>
      <c r="L273" s="31">
        <v>6.3719999999999999</v>
      </c>
      <c r="M273" s="31">
        <v>-2.44</v>
      </c>
      <c r="N273" s="32">
        <v>1.0000000000000001E-5</v>
      </c>
      <c r="O273" s="34">
        <v>3.3340000000000003E-5</v>
      </c>
      <c r="P273" s="31"/>
      <c r="Q273" s="35"/>
      <c r="R273" s="55"/>
      <c r="S273" s="36"/>
      <c r="T273" s="35"/>
      <c r="U273" s="55"/>
    </row>
    <row r="274" spans="1:21">
      <c r="A274" s="33" t="s">
        <v>18</v>
      </c>
      <c r="B274" s="28" t="s">
        <v>582</v>
      </c>
      <c r="C274" s="31" t="s">
        <v>75</v>
      </c>
      <c r="D274" s="30">
        <v>2.36</v>
      </c>
      <c r="E274" s="31">
        <v>-2.4129999999999998</v>
      </c>
      <c r="F274" s="32">
        <v>1.446E-39</v>
      </c>
      <c r="G274" s="34">
        <v>2.5310000000000001E-38</v>
      </c>
      <c r="H274" s="31">
        <v>1.546</v>
      </c>
      <c r="I274" s="31">
        <v>-0.3987</v>
      </c>
      <c r="J274" s="32">
        <v>0.2475</v>
      </c>
      <c r="K274" s="34">
        <v>0.96240000000000003</v>
      </c>
      <c r="L274" s="31">
        <v>6.3470000000000004</v>
      </c>
      <c r="M274" s="31">
        <v>-2.5449999999999999</v>
      </c>
      <c r="N274" s="32">
        <v>4.3170000000000003E-6</v>
      </c>
      <c r="O274" s="34">
        <v>2.5190000000000001E-5</v>
      </c>
      <c r="P274" s="31"/>
      <c r="Q274" s="35"/>
      <c r="R274" s="55"/>
      <c r="S274" s="36"/>
      <c r="T274" s="35"/>
      <c r="U274" s="55"/>
    </row>
    <row r="275" spans="1:21">
      <c r="A275" s="33" t="s">
        <v>19</v>
      </c>
      <c r="B275" s="28" t="s">
        <v>636</v>
      </c>
      <c r="C275" s="31" t="s">
        <v>106</v>
      </c>
      <c r="D275" s="30">
        <v>2.3660000000000001</v>
      </c>
      <c r="E275" s="31">
        <v>-2.4329999999999998</v>
      </c>
      <c r="F275" s="32">
        <v>4.8260000000000002E-40</v>
      </c>
      <c r="G275" s="34">
        <v>1.4480000000000001E-38</v>
      </c>
      <c r="H275" s="31">
        <v>1.542</v>
      </c>
      <c r="I275" s="31">
        <v>-0.40589999999999998</v>
      </c>
      <c r="J275" s="32">
        <v>0.23960000000000001</v>
      </c>
      <c r="K275" s="34">
        <v>0.79879999999999995</v>
      </c>
      <c r="L275" s="31">
        <v>6.4050000000000002</v>
      </c>
      <c r="M275" s="31">
        <v>-2.6309999999999998</v>
      </c>
      <c r="N275" s="32">
        <v>2.148E-6</v>
      </c>
      <c r="O275" s="34">
        <v>1.611E-5</v>
      </c>
      <c r="P275" s="31"/>
      <c r="Q275" s="35"/>
      <c r="R275" s="55"/>
      <c r="S275" s="36"/>
      <c r="T275" s="35"/>
      <c r="U275" s="55"/>
    </row>
    <row r="276" spans="1:21">
      <c r="A276" s="33" t="s">
        <v>20</v>
      </c>
      <c r="B276" s="28" t="s">
        <v>740</v>
      </c>
      <c r="C276" s="31" t="s">
        <v>180</v>
      </c>
      <c r="D276" s="30">
        <v>2.367</v>
      </c>
      <c r="E276" s="31">
        <v>-2.4239999999999999</v>
      </c>
      <c r="F276" s="32">
        <v>7.7570000000000001E-40</v>
      </c>
      <c r="G276" s="34">
        <v>4.1109999999999998E-38</v>
      </c>
      <c r="H276" s="31">
        <v>1.542</v>
      </c>
      <c r="I276" s="31">
        <v>-0.40810000000000002</v>
      </c>
      <c r="J276" s="32">
        <v>0.2369</v>
      </c>
      <c r="K276" s="34">
        <v>0.66090000000000004</v>
      </c>
      <c r="L276" s="31">
        <v>6.4240000000000004</v>
      </c>
      <c r="M276" s="31">
        <v>-2.62</v>
      </c>
      <c r="N276" s="32">
        <v>2.4260000000000002E-6</v>
      </c>
      <c r="O276" s="34">
        <v>1.429E-5</v>
      </c>
      <c r="P276" s="31"/>
      <c r="Q276" s="35"/>
      <c r="R276" s="55"/>
      <c r="S276" s="36"/>
      <c r="T276" s="35"/>
      <c r="U276" s="55"/>
    </row>
    <row r="277" spans="1:21">
      <c r="A277" s="33" t="s">
        <v>21</v>
      </c>
      <c r="B277" s="28" t="s">
        <v>906</v>
      </c>
      <c r="C277" s="29" t="s">
        <v>396</v>
      </c>
      <c r="D277" s="30">
        <v>1.3069999999999999</v>
      </c>
      <c r="E277" s="31">
        <v>-0.96889999999999998</v>
      </c>
      <c r="F277" s="32">
        <v>3.7520000000000003E-9</v>
      </c>
      <c r="G277" s="34">
        <v>2.7269999999999999E-8</v>
      </c>
      <c r="H277" s="31">
        <v>1.2549999999999999</v>
      </c>
      <c r="I277" s="31">
        <v>-0.23169999999999999</v>
      </c>
      <c r="J277" s="32">
        <v>0.4597</v>
      </c>
      <c r="K277" s="34">
        <v>0.93520000000000003</v>
      </c>
      <c r="L277" s="31">
        <v>2.044</v>
      </c>
      <c r="M277" s="31">
        <v>-0.71489999999999998</v>
      </c>
      <c r="N277" s="32">
        <v>0.1321</v>
      </c>
      <c r="O277" s="34">
        <v>0.34689999999999999</v>
      </c>
      <c r="P277" s="31"/>
      <c r="Q277" s="35"/>
      <c r="R277" s="55"/>
      <c r="S277" s="36"/>
      <c r="T277" s="35"/>
      <c r="U277" s="55"/>
    </row>
    <row r="278" spans="1:21">
      <c r="A278" s="33" t="s">
        <v>21</v>
      </c>
      <c r="B278" s="28" t="s">
        <v>907</v>
      </c>
      <c r="C278" s="31" t="s">
        <v>304</v>
      </c>
      <c r="D278" s="30">
        <v>2.125</v>
      </c>
      <c r="E278" s="31">
        <v>-2.2999999999999998</v>
      </c>
      <c r="F278" s="32">
        <v>2.7559999999999999E-38</v>
      </c>
      <c r="G278" s="34">
        <v>2.0029999999999999E-36</v>
      </c>
      <c r="H278" s="31">
        <v>1.329</v>
      </c>
      <c r="I278" s="31">
        <v>-0.25519999999999998</v>
      </c>
      <c r="J278" s="32">
        <v>0.42309999999999998</v>
      </c>
      <c r="K278" s="39">
        <v>0.90169999999999995</v>
      </c>
      <c r="L278" s="31">
        <v>5.4630000000000001</v>
      </c>
      <c r="M278" s="31">
        <v>-2.371</v>
      </c>
      <c r="N278" s="32">
        <v>1.375E-5</v>
      </c>
      <c r="O278" s="34">
        <v>9.9939999999999995E-5</v>
      </c>
      <c r="P278" s="31"/>
      <c r="Q278" s="35"/>
      <c r="R278" s="55"/>
      <c r="S278" s="36"/>
      <c r="T278" s="35"/>
      <c r="U278" s="55"/>
    </row>
    <row r="279" spans="1:21">
      <c r="A279" s="33" t="s">
        <v>17</v>
      </c>
      <c r="B279" s="28" t="s">
        <v>549</v>
      </c>
      <c r="C279" s="31" t="s">
        <v>53</v>
      </c>
      <c r="D279" s="30">
        <v>1.2</v>
      </c>
      <c r="E279" s="31">
        <v>6.0080000000000001E-2</v>
      </c>
      <c r="F279" s="32">
        <v>0.7681</v>
      </c>
      <c r="G279" s="34">
        <v>0.8054</v>
      </c>
      <c r="H279" s="31">
        <v>1.413</v>
      </c>
      <c r="I279" s="31">
        <v>-0.44919999999999999</v>
      </c>
      <c r="J279" s="32">
        <v>0.18540000000000001</v>
      </c>
      <c r="K279" s="34">
        <v>0.73070000000000002</v>
      </c>
      <c r="L279" s="31">
        <v>1.0680000000000001</v>
      </c>
      <c r="M279" s="31">
        <v>0.20069999999999999</v>
      </c>
      <c r="N279" s="32">
        <v>0.61260000000000003</v>
      </c>
      <c r="O279" s="34">
        <v>0.65910000000000002</v>
      </c>
      <c r="P279" s="31"/>
      <c r="Q279" s="35"/>
      <c r="R279" s="55"/>
      <c r="S279" s="36"/>
      <c r="T279" s="35"/>
      <c r="U279" s="55"/>
    </row>
    <row r="280" spans="1:21">
      <c r="A280" s="33" t="s">
        <v>18</v>
      </c>
      <c r="B280" s="28" t="s">
        <v>583</v>
      </c>
      <c r="C280" s="29" t="s">
        <v>397</v>
      </c>
      <c r="D280" s="30">
        <v>1.1819999999999999</v>
      </c>
      <c r="E280" s="31">
        <v>3.0349999999999999E-2</v>
      </c>
      <c r="F280" s="32">
        <v>0.88190000000000002</v>
      </c>
      <c r="G280" s="34">
        <v>0.98850000000000005</v>
      </c>
      <c r="H280" s="31">
        <v>1.401</v>
      </c>
      <c r="I280" s="31">
        <v>-0.45789999999999997</v>
      </c>
      <c r="J280" s="32">
        <v>0.1759</v>
      </c>
      <c r="K280" s="34">
        <v>0.87939999999999996</v>
      </c>
      <c r="L280" s="31">
        <v>1.0389999999999999</v>
      </c>
      <c r="M280" s="31">
        <v>0.1202</v>
      </c>
      <c r="N280" s="32">
        <v>0.75339999999999996</v>
      </c>
      <c r="O280" s="34">
        <v>0.79900000000000004</v>
      </c>
      <c r="P280" s="31"/>
      <c r="Q280" s="35"/>
      <c r="R280" s="55"/>
      <c r="S280" s="36"/>
      <c r="T280" s="35"/>
      <c r="U280" s="55"/>
    </row>
    <row r="281" spans="1:21">
      <c r="A281" s="33" t="s">
        <v>19</v>
      </c>
      <c r="B281" s="28" t="s">
        <v>637</v>
      </c>
      <c r="C281" s="29" t="s">
        <v>397</v>
      </c>
      <c r="D281" s="30">
        <v>1.177</v>
      </c>
      <c r="E281" s="31">
        <v>9.8820000000000002E-3</v>
      </c>
      <c r="F281" s="32">
        <v>0.96140000000000003</v>
      </c>
      <c r="G281" s="34">
        <v>0.99570000000000003</v>
      </c>
      <c r="H281" s="31">
        <v>1.397</v>
      </c>
      <c r="I281" s="31">
        <v>-0.4652</v>
      </c>
      <c r="J281" s="32">
        <v>0.1696</v>
      </c>
      <c r="K281" s="34">
        <v>0.63949999999999996</v>
      </c>
      <c r="L281" s="31">
        <v>1.0309999999999999</v>
      </c>
      <c r="M281" s="31">
        <v>3.8420000000000003E-2</v>
      </c>
      <c r="N281" s="32">
        <v>0.92100000000000004</v>
      </c>
      <c r="O281" s="34">
        <v>0.92100000000000004</v>
      </c>
      <c r="P281" s="31"/>
      <c r="Q281" s="35"/>
      <c r="R281" s="55"/>
      <c r="S281" s="36"/>
      <c r="T281" s="35"/>
      <c r="U281" s="55"/>
    </row>
    <row r="282" spans="1:21">
      <c r="A282" s="33" t="s">
        <v>20</v>
      </c>
      <c r="B282" s="28" t="s">
        <v>741</v>
      </c>
      <c r="C282" s="29" t="s">
        <v>397</v>
      </c>
      <c r="D282" s="30">
        <v>1.181</v>
      </c>
      <c r="E282" s="31">
        <v>1.9179999999999999E-2</v>
      </c>
      <c r="F282" s="32">
        <v>0.92520000000000002</v>
      </c>
      <c r="G282" s="34">
        <v>0.98070000000000002</v>
      </c>
      <c r="H282" s="31">
        <v>1.3959999999999999</v>
      </c>
      <c r="I282" s="31">
        <v>-0.46679999999999999</v>
      </c>
      <c r="J282" s="32">
        <v>0.16789999999999999</v>
      </c>
      <c r="K282" s="34">
        <v>0.52359999999999995</v>
      </c>
      <c r="L282" s="31">
        <v>1.0369999999999999</v>
      </c>
      <c r="M282" s="31">
        <v>4.6580000000000003E-2</v>
      </c>
      <c r="N282" s="32">
        <v>0.90380000000000005</v>
      </c>
      <c r="O282" s="34">
        <v>0.93259999999999998</v>
      </c>
      <c r="P282" s="31"/>
      <c r="Q282" s="35"/>
      <c r="R282" s="55"/>
      <c r="S282" s="36"/>
      <c r="T282" s="35"/>
      <c r="U282" s="55"/>
    </row>
    <row r="283" spans="1:21">
      <c r="A283" s="33" t="s">
        <v>21</v>
      </c>
      <c r="B283" s="28" t="s">
        <v>908</v>
      </c>
      <c r="C283" s="29" t="s">
        <v>397</v>
      </c>
      <c r="D283" s="30">
        <v>1.19</v>
      </c>
      <c r="E283" s="31">
        <v>1.2200000000000001E-2</v>
      </c>
      <c r="F283" s="32">
        <v>0.95240000000000002</v>
      </c>
      <c r="G283" s="34">
        <v>0.99550000000000005</v>
      </c>
      <c r="H283" s="31">
        <v>1.405</v>
      </c>
      <c r="I283" s="31">
        <v>-0.47160000000000002</v>
      </c>
      <c r="J283" s="32">
        <v>0.16350000000000001</v>
      </c>
      <c r="K283" s="34">
        <v>0.58430000000000004</v>
      </c>
      <c r="L283" s="31">
        <v>1.04</v>
      </c>
      <c r="M283" s="31">
        <v>3.4439999999999998E-2</v>
      </c>
      <c r="N283" s="32">
        <v>0.92859999999999998</v>
      </c>
      <c r="O283" s="34">
        <v>0.97250000000000003</v>
      </c>
      <c r="P283" s="31"/>
      <c r="Q283" s="35"/>
      <c r="R283" s="55"/>
      <c r="S283" s="36"/>
      <c r="T283" s="35"/>
      <c r="U283" s="55"/>
    </row>
    <row r="284" spans="1:21">
      <c r="A284" s="33" t="s">
        <v>17</v>
      </c>
      <c r="B284" s="28" t="s">
        <v>550</v>
      </c>
      <c r="C284" s="31" t="s">
        <v>54</v>
      </c>
      <c r="D284" s="30">
        <v>1.07</v>
      </c>
      <c r="E284" s="31">
        <v>0.1381</v>
      </c>
      <c r="F284" s="32">
        <v>0.46629999999999999</v>
      </c>
      <c r="G284" s="34">
        <v>0.59419999999999995</v>
      </c>
      <c r="H284" s="31">
        <v>1.091</v>
      </c>
      <c r="I284" s="31">
        <v>-4.1939999999999998E-2</v>
      </c>
      <c r="J284" s="32">
        <v>0.88900000000000001</v>
      </c>
      <c r="K284" s="34">
        <v>0.98850000000000005</v>
      </c>
      <c r="L284" s="31">
        <v>1.0680000000000001</v>
      </c>
      <c r="M284" s="31">
        <v>0.20069999999999999</v>
      </c>
      <c r="N284" s="32">
        <v>0.61260000000000003</v>
      </c>
      <c r="O284" s="34">
        <v>0.65910000000000002</v>
      </c>
      <c r="P284" s="31"/>
      <c r="Q284" s="35"/>
      <c r="R284" s="55"/>
      <c r="S284" s="36"/>
      <c r="T284" s="35"/>
      <c r="U284" s="55"/>
    </row>
    <row r="285" spans="1:21">
      <c r="A285" s="33" t="s">
        <v>18</v>
      </c>
      <c r="B285" s="28" t="s">
        <v>584</v>
      </c>
      <c r="C285" s="31" t="s">
        <v>76</v>
      </c>
      <c r="D285" s="30">
        <v>1.056</v>
      </c>
      <c r="E285" s="31">
        <v>0.1075</v>
      </c>
      <c r="F285" s="32">
        <v>0.5706</v>
      </c>
      <c r="G285" s="34">
        <v>0.879</v>
      </c>
      <c r="H285" s="31">
        <v>1.0900000000000001</v>
      </c>
      <c r="I285" s="31">
        <v>-5.4800000000000001E-2</v>
      </c>
      <c r="J285" s="32">
        <v>0.8528</v>
      </c>
      <c r="K285" s="34">
        <v>0.99790000000000001</v>
      </c>
      <c r="L285" s="31">
        <v>1.0389999999999999</v>
      </c>
      <c r="M285" s="31">
        <v>0.1202</v>
      </c>
      <c r="N285" s="32">
        <v>0.75339999999999996</v>
      </c>
      <c r="O285" s="34">
        <v>0.79900000000000004</v>
      </c>
      <c r="P285" s="31"/>
      <c r="Q285" s="35"/>
      <c r="R285" s="55"/>
      <c r="S285" s="36"/>
      <c r="T285" s="35"/>
      <c r="U285" s="55"/>
    </row>
    <row r="286" spans="1:21">
      <c r="A286" s="33" t="s">
        <v>19</v>
      </c>
      <c r="B286" s="28" t="s">
        <v>638</v>
      </c>
      <c r="C286" s="31" t="s">
        <v>107</v>
      </c>
      <c r="D286" s="30">
        <v>1.05</v>
      </c>
      <c r="E286" s="31">
        <v>8.745E-2</v>
      </c>
      <c r="F286" s="32">
        <v>0.64459999999999995</v>
      </c>
      <c r="G286" s="34">
        <v>0.88980000000000004</v>
      </c>
      <c r="H286" s="31">
        <v>1.0840000000000001</v>
      </c>
      <c r="I286" s="31">
        <v>-6.0979999999999999E-2</v>
      </c>
      <c r="J286" s="32">
        <v>0.83650000000000002</v>
      </c>
      <c r="K286" s="34">
        <v>0.98899999999999999</v>
      </c>
      <c r="L286" s="31">
        <v>1.0309999999999999</v>
      </c>
      <c r="M286" s="31">
        <v>3.8420000000000003E-2</v>
      </c>
      <c r="N286" s="32">
        <v>0.92100000000000004</v>
      </c>
      <c r="O286" s="34">
        <v>0.92100000000000004</v>
      </c>
      <c r="P286" s="31"/>
      <c r="Q286" s="35"/>
      <c r="R286" s="55"/>
      <c r="S286" s="36"/>
      <c r="T286" s="35"/>
      <c r="U286" s="55"/>
    </row>
    <row r="287" spans="1:21">
      <c r="A287" s="33" t="s">
        <v>20</v>
      </c>
      <c r="B287" s="28" t="s">
        <v>742</v>
      </c>
      <c r="C287" s="31" t="s">
        <v>181</v>
      </c>
      <c r="D287" s="30">
        <v>1.054</v>
      </c>
      <c r="E287" s="31">
        <v>9.6589999999999995E-2</v>
      </c>
      <c r="F287" s="32">
        <v>0.60899999999999999</v>
      </c>
      <c r="G287" s="34">
        <v>0.84219999999999995</v>
      </c>
      <c r="H287" s="31">
        <v>1.085</v>
      </c>
      <c r="I287" s="31">
        <v>-6.3450000000000006E-2</v>
      </c>
      <c r="J287" s="32">
        <v>0.8296</v>
      </c>
      <c r="K287" s="34">
        <v>0.99070000000000003</v>
      </c>
      <c r="L287" s="31">
        <v>1.0369999999999999</v>
      </c>
      <c r="M287" s="31">
        <v>4.6580000000000003E-2</v>
      </c>
      <c r="N287" s="32">
        <v>0.90380000000000005</v>
      </c>
      <c r="O287" s="34">
        <v>0.93259999999999998</v>
      </c>
      <c r="P287" s="31"/>
      <c r="Q287" s="35"/>
      <c r="R287" s="55"/>
      <c r="S287" s="36"/>
      <c r="T287" s="35"/>
      <c r="U287" s="55"/>
    </row>
    <row r="288" spans="1:21">
      <c r="A288" s="33" t="s">
        <v>21</v>
      </c>
      <c r="B288" s="28" t="s">
        <v>909</v>
      </c>
      <c r="C288" s="31" t="s">
        <v>305</v>
      </c>
      <c r="D288" s="30">
        <v>1.0620000000000001</v>
      </c>
      <c r="E288" s="31">
        <v>8.9450000000000002E-2</v>
      </c>
      <c r="F288" s="32">
        <v>0.63670000000000004</v>
      </c>
      <c r="G288" s="34">
        <v>0.86760000000000004</v>
      </c>
      <c r="H288" s="31">
        <v>1.0860000000000001</v>
      </c>
      <c r="I288" s="31">
        <v>-6.4729999999999996E-2</v>
      </c>
      <c r="J288" s="32">
        <v>0.82599999999999996</v>
      </c>
      <c r="K288" s="34">
        <v>0.99439999999999995</v>
      </c>
      <c r="L288" s="31">
        <v>1.04</v>
      </c>
      <c r="M288" s="31">
        <v>3.4439999999999998E-2</v>
      </c>
      <c r="N288" s="32">
        <v>0.92859999999999998</v>
      </c>
      <c r="O288" s="34">
        <v>0.97250000000000003</v>
      </c>
      <c r="P288" s="31"/>
      <c r="Q288" s="35"/>
      <c r="R288" s="55"/>
      <c r="S288" s="36"/>
      <c r="T288" s="35"/>
      <c r="U288" s="55"/>
    </row>
    <row r="289" spans="1:21">
      <c r="A289" s="33" t="s">
        <v>17</v>
      </c>
      <c r="B289" s="28" t="s">
        <v>551</v>
      </c>
      <c r="C289" s="31" t="s">
        <v>55</v>
      </c>
      <c r="D289" s="30">
        <v>2310</v>
      </c>
      <c r="E289" s="31">
        <v>0.18990000000000001</v>
      </c>
      <c r="F289" s="32">
        <v>0.36980000000000002</v>
      </c>
      <c r="G289" s="34">
        <v>0.56899999999999995</v>
      </c>
      <c r="H289" s="31">
        <v>2250</v>
      </c>
      <c r="I289" s="31">
        <v>-0.23630000000000001</v>
      </c>
      <c r="J289" s="32">
        <v>0.46300000000000002</v>
      </c>
      <c r="K289" s="34">
        <v>0.77170000000000005</v>
      </c>
      <c r="L289" s="31">
        <v>1960</v>
      </c>
      <c r="M289" s="31">
        <v>-0.2722</v>
      </c>
      <c r="N289" s="32">
        <v>0.45100000000000001</v>
      </c>
      <c r="O289" s="34">
        <v>0.65910000000000002</v>
      </c>
      <c r="P289" s="31" t="s">
        <v>24</v>
      </c>
      <c r="Q289" s="40" t="s">
        <v>23</v>
      </c>
      <c r="R289" s="55">
        <v>43</v>
      </c>
      <c r="S289" s="36" t="s">
        <v>483</v>
      </c>
      <c r="T289" s="35" t="s">
        <v>475</v>
      </c>
      <c r="U289" s="55" t="s">
        <v>976</v>
      </c>
    </row>
    <row r="290" spans="1:21">
      <c r="A290" s="33" t="s">
        <v>18</v>
      </c>
      <c r="B290" s="28" t="s">
        <v>585</v>
      </c>
      <c r="C290" s="31" t="s">
        <v>77</v>
      </c>
      <c r="D290" s="30">
        <v>43.85</v>
      </c>
      <c r="E290" s="31">
        <v>-9.1800000000000007E-2</v>
      </c>
      <c r="F290" s="32">
        <v>0.92579999999999996</v>
      </c>
      <c r="G290" s="34">
        <v>0.98850000000000005</v>
      </c>
      <c r="H290" s="31">
        <v>26.07</v>
      </c>
      <c r="I290" s="31">
        <v>3.3249999999999998E-3</v>
      </c>
      <c r="J290" s="32">
        <v>0.99790000000000001</v>
      </c>
      <c r="K290" s="34">
        <v>0.99790000000000001</v>
      </c>
      <c r="L290" s="31">
        <v>109.1</v>
      </c>
      <c r="M290" s="31">
        <v>-0.30330000000000001</v>
      </c>
      <c r="N290" s="32">
        <v>0.92130000000000001</v>
      </c>
      <c r="O290" s="34">
        <v>0.92130000000000001</v>
      </c>
      <c r="P290" s="31"/>
      <c r="Q290" s="35"/>
      <c r="R290" s="55"/>
      <c r="S290" s="36"/>
      <c r="T290" s="35"/>
      <c r="U290" s="55"/>
    </row>
    <row r="291" spans="1:21">
      <c r="A291" s="33" t="s">
        <v>19</v>
      </c>
      <c r="B291" s="28" t="s">
        <v>639</v>
      </c>
      <c r="C291" s="31" t="s">
        <v>108</v>
      </c>
      <c r="D291" s="30">
        <v>3.452</v>
      </c>
      <c r="E291" s="31">
        <v>1.9259999999999999</v>
      </c>
      <c r="F291" s="32">
        <v>6.3240000000000001E-12</v>
      </c>
      <c r="G291" s="34">
        <v>6.3240000000000006E-11</v>
      </c>
      <c r="H291" s="31">
        <v>3.4670000000000001</v>
      </c>
      <c r="I291" s="31">
        <v>0.80420000000000003</v>
      </c>
      <c r="J291" s="32">
        <v>7.3590000000000001E-3</v>
      </c>
      <c r="K291" s="34">
        <v>4.9059999999999999E-2</v>
      </c>
      <c r="L291" s="31">
        <v>5.2149999999999999</v>
      </c>
      <c r="M291" s="31">
        <v>3.645</v>
      </c>
      <c r="N291" s="32">
        <v>1.665E-14</v>
      </c>
      <c r="O291" s="34">
        <v>3.3299999999999999E-13</v>
      </c>
      <c r="P291" s="31"/>
      <c r="Q291" s="35"/>
      <c r="R291" s="55"/>
      <c r="S291" s="36"/>
      <c r="T291" s="35"/>
      <c r="U291" s="55"/>
    </row>
    <row r="292" spans="1:21">
      <c r="A292" s="33" t="s">
        <v>20</v>
      </c>
      <c r="B292" s="28" t="s">
        <v>743</v>
      </c>
      <c r="C292" s="31" t="s">
        <v>182</v>
      </c>
      <c r="D292" s="30">
        <v>3.4649999999999999</v>
      </c>
      <c r="E292" s="31">
        <v>1.9339999999999999</v>
      </c>
      <c r="F292" s="32">
        <v>5.1740000000000004E-12</v>
      </c>
      <c r="G292" s="34">
        <v>5.4840000000000001E-11</v>
      </c>
      <c r="H292" s="31">
        <v>3.4670000000000001</v>
      </c>
      <c r="I292" s="31">
        <v>0.80030000000000001</v>
      </c>
      <c r="J292" s="32">
        <v>7.6169999999999996E-3</v>
      </c>
      <c r="K292" s="34">
        <v>6.7280000000000006E-2</v>
      </c>
      <c r="L292" s="31">
        <v>5.2229999999999999</v>
      </c>
      <c r="M292" s="31">
        <v>3.6419999999999999</v>
      </c>
      <c r="N292" s="32">
        <v>1.7479999999999998E-14</v>
      </c>
      <c r="O292" s="34">
        <v>4.5310000000000001E-13</v>
      </c>
      <c r="P292" s="31"/>
      <c r="Q292" s="35"/>
      <c r="R292" s="55"/>
      <c r="S292" s="36"/>
      <c r="T292" s="35"/>
      <c r="U292" s="55"/>
    </row>
    <row r="293" spans="1:21">
      <c r="A293" s="33" t="s">
        <v>21</v>
      </c>
      <c r="B293" s="28" t="s">
        <v>910</v>
      </c>
      <c r="C293" s="31" t="s">
        <v>306</v>
      </c>
      <c r="D293" s="30">
        <v>3.5009999999999999</v>
      </c>
      <c r="E293" s="31">
        <v>1.929</v>
      </c>
      <c r="F293" s="32">
        <v>5.9740000000000002E-12</v>
      </c>
      <c r="G293" s="34">
        <v>6.5120000000000004E-11</v>
      </c>
      <c r="H293" s="31">
        <v>3.4910000000000001</v>
      </c>
      <c r="I293" s="31">
        <v>0.79769999999999996</v>
      </c>
      <c r="J293" s="32">
        <v>7.9299999999999995E-3</v>
      </c>
      <c r="K293" s="34">
        <v>6.4030000000000004E-2</v>
      </c>
      <c r="L293" s="31">
        <v>5.319</v>
      </c>
      <c r="M293" s="31">
        <v>3.6440000000000001</v>
      </c>
      <c r="N293" s="32">
        <v>1.9969999999999999E-14</v>
      </c>
      <c r="O293" s="34">
        <v>8.7060000000000005E-13</v>
      </c>
      <c r="P293" s="31"/>
      <c r="Q293" s="35"/>
      <c r="R293" s="55"/>
      <c r="S293" s="36"/>
      <c r="T293" s="35"/>
      <c r="U293" s="55"/>
    </row>
    <row r="294" spans="1:21">
      <c r="A294" s="33" t="s">
        <v>19</v>
      </c>
      <c r="B294" s="28" t="s">
        <v>640</v>
      </c>
      <c r="C294" s="31" t="s">
        <v>109</v>
      </c>
      <c r="D294" s="30">
        <v>39.799999999999997</v>
      </c>
      <c r="E294" s="31">
        <v>-0.48060000000000003</v>
      </c>
      <c r="F294" s="32">
        <v>0.63970000000000005</v>
      </c>
      <c r="G294" s="34">
        <v>0.88980000000000004</v>
      </c>
      <c r="H294" s="31">
        <v>19.72</v>
      </c>
      <c r="I294" s="31">
        <v>-0.55320000000000003</v>
      </c>
      <c r="J294" s="32">
        <v>0.32790000000000002</v>
      </c>
      <c r="K294" s="34">
        <v>0.89439999999999997</v>
      </c>
      <c r="L294" s="31">
        <v>104.1</v>
      </c>
      <c r="M294" s="31">
        <v>-0.73740000000000006</v>
      </c>
      <c r="N294" s="32">
        <v>0.81040000000000001</v>
      </c>
      <c r="O294" s="34">
        <v>0.92100000000000004</v>
      </c>
      <c r="P294" s="31"/>
      <c r="Q294" s="35"/>
      <c r="R294" s="55"/>
      <c r="S294" s="36"/>
      <c r="T294" s="35"/>
      <c r="U294" s="55"/>
    </row>
    <row r="295" spans="1:21">
      <c r="A295" s="33" t="s">
        <v>20</v>
      </c>
      <c r="B295" s="28" t="s">
        <v>744</v>
      </c>
      <c r="C295" s="29" t="s">
        <v>398</v>
      </c>
      <c r="D295" s="30">
        <v>39.79</v>
      </c>
      <c r="E295" s="31">
        <v>-0.4748</v>
      </c>
      <c r="F295" s="32">
        <v>0.64359999999999995</v>
      </c>
      <c r="G295" s="34">
        <v>0.84219999999999995</v>
      </c>
      <c r="H295" s="31">
        <v>19.579999999999998</v>
      </c>
      <c r="I295" s="31">
        <v>-0.56030000000000002</v>
      </c>
      <c r="J295" s="32">
        <v>0.32079999999999997</v>
      </c>
      <c r="K295" s="34">
        <v>0.81669999999999998</v>
      </c>
      <c r="L295" s="31">
        <v>104.5</v>
      </c>
      <c r="M295" s="31">
        <v>-0.73229999999999995</v>
      </c>
      <c r="N295" s="32">
        <v>0.81169999999999998</v>
      </c>
      <c r="O295" s="34">
        <v>0.93259999999999998</v>
      </c>
      <c r="P295" s="31"/>
      <c r="Q295" s="35"/>
      <c r="R295" s="55"/>
      <c r="S295" s="36"/>
      <c r="T295" s="35"/>
      <c r="U295" s="55"/>
    </row>
    <row r="296" spans="1:21">
      <c r="A296" s="33" t="s">
        <v>21</v>
      </c>
      <c r="B296" s="28" t="s">
        <v>911</v>
      </c>
      <c r="C296" s="29" t="s">
        <v>398</v>
      </c>
      <c r="D296" s="30">
        <v>40.159999999999997</v>
      </c>
      <c r="E296" s="31">
        <v>-0.47949999999999998</v>
      </c>
      <c r="F296" s="32">
        <v>0.64100000000000001</v>
      </c>
      <c r="G296" s="34">
        <v>0.86760000000000004</v>
      </c>
      <c r="H296" s="31">
        <v>19.68</v>
      </c>
      <c r="I296" s="31">
        <v>-0.56720000000000004</v>
      </c>
      <c r="J296" s="32">
        <v>0.31519999999999998</v>
      </c>
      <c r="K296" s="34">
        <v>0.81810000000000005</v>
      </c>
      <c r="L296" s="31">
        <v>105.3</v>
      </c>
      <c r="M296" s="31">
        <v>-0.74019999999999997</v>
      </c>
      <c r="N296" s="32">
        <v>0.81010000000000004</v>
      </c>
      <c r="O296" s="34">
        <v>0.97250000000000003</v>
      </c>
      <c r="P296" s="31"/>
      <c r="Q296" s="35"/>
      <c r="R296" s="55"/>
      <c r="S296" s="36"/>
      <c r="T296" s="35"/>
      <c r="U296" s="55"/>
    </row>
    <row r="297" spans="1:21">
      <c r="A297" s="33" t="s">
        <v>19</v>
      </c>
      <c r="B297" s="28" t="s">
        <v>641</v>
      </c>
      <c r="C297" s="31" t="s">
        <v>110</v>
      </c>
      <c r="D297" s="30">
        <v>1.2629999999999999</v>
      </c>
      <c r="E297" s="31">
        <v>0.40970000000000001</v>
      </c>
      <c r="F297" s="32">
        <v>3.984E-2</v>
      </c>
      <c r="G297" s="34">
        <v>0.1138</v>
      </c>
      <c r="H297" s="31">
        <v>1.3140000000000001</v>
      </c>
      <c r="I297" s="31">
        <v>0.77800000000000002</v>
      </c>
      <c r="J297" s="32">
        <v>2.2759999999999998E-3</v>
      </c>
      <c r="K297" s="34">
        <v>2.63E-2</v>
      </c>
      <c r="L297" s="31">
        <v>1.484</v>
      </c>
      <c r="M297" s="31">
        <v>1.623</v>
      </c>
      <c r="N297" s="32">
        <v>1.8139999999999999E-5</v>
      </c>
      <c r="O297" s="34">
        <v>9.8919999999999995E-5</v>
      </c>
      <c r="P297" s="31"/>
      <c r="Q297" s="35"/>
      <c r="R297" s="55"/>
      <c r="S297" s="36"/>
      <c r="T297" s="35"/>
      <c r="U297" s="55"/>
    </row>
    <row r="298" spans="1:21">
      <c r="A298" s="33" t="s">
        <v>20</v>
      </c>
      <c r="B298" s="28" t="s">
        <v>745</v>
      </c>
      <c r="C298" s="31" t="s">
        <v>183</v>
      </c>
      <c r="D298" s="30">
        <v>1.242</v>
      </c>
      <c r="E298" s="31">
        <v>0.3422</v>
      </c>
      <c r="F298" s="32">
        <v>8.2860000000000003E-2</v>
      </c>
      <c r="G298" s="34">
        <v>0.19520000000000001</v>
      </c>
      <c r="H298" s="31">
        <v>1.248</v>
      </c>
      <c r="I298" s="31">
        <v>0.91539999999999999</v>
      </c>
      <c r="J298" s="32">
        <v>1.7699999999999999E-4</v>
      </c>
      <c r="K298" s="34">
        <v>3.7520000000000001E-3</v>
      </c>
      <c r="L298" s="31">
        <v>1.49</v>
      </c>
      <c r="M298" s="31">
        <v>1.627</v>
      </c>
      <c r="N298" s="32">
        <v>1.5990000000000001E-5</v>
      </c>
      <c r="O298" s="34">
        <v>8.072E-5</v>
      </c>
      <c r="P298" s="31"/>
      <c r="Q298" s="35"/>
      <c r="R298" s="55"/>
      <c r="S298" s="36"/>
      <c r="T298" s="35"/>
      <c r="U298" s="55"/>
    </row>
    <row r="299" spans="1:21">
      <c r="A299" s="33" t="s">
        <v>21</v>
      </c>
      <c r="B299" s="28" t="s">
        <v>912</v>
      </c>
      <c r="C299" s="31" t="s">
        <v>307</v>
      </c>
      <c r="D299" s="30">
        <v>1.252</v>
      </c>
      <c r="E299" s="31">
        <v>0.33529999999999999</v>
      </c>
      <c r="F299" s="32">
        <v>8.9520000000000002E-2</v>
      </c>
      <c r="G299" s="34">
        <v>0.1971</v>
      </c>
      <c r="H299" s="31">
        <v>1.2509999999999999</v>
      </c>
      <c r="I299" s="31">
        <v>0.91879999999999995</v>
      </c>
      <c r="J299" s="32">
        <v>1.606E-4</v>
      </c>
      <c r="K299" s="34">
        <v>3.4510000000000001E-3</v>
      </c>
      <c r="L299" s="31">
        <v>1.502</v>
      </c>
      <c r="M299" s="31">
        <v>1.63</v>
      </c>
      <c r="N299" s="32">
        <v>1.4949999999999999E-5</v>
      </c>
      <c r="O299" s="34">
        <v>1.052E-4</v>
      </c>
      <c r="P299" s="31"/>
      <c r="Q299" s="35"/>
      <c r="R299" s="55"/>
      <c r="S299" s="36"/>
      <c r="T299" s="35"/>
      <c r="U299" s="55"/>
    </row>
    <row r="300" spans="1:21">
      <c r="A300" s="33" t="s">
        <v>20</v>
      </c>
      <c r="B300" s="28" t="s">
        <v>746</v>
      </c>
      <c r="C300" s="31" t="s">
        <v>184</v>
      </c>
      <c r="D300" s="30">
        <v>1.0609999999999999</v>
      </c>
      <c r="E300" s="31">
        <v>0.1212</v>
      </c>
      <c r="F300" s="32">
        <v>0.52090000000000003</v>
      </c>
      <c r="G300" s="34">
        <v>0.83650000000000002</v>
      </c>
      <c r="H300" s="31">
        <v>1.103</v>
      </c>
      <c r="I300" s="31">
        <v>-8.4180000000000005E-2</v>
      </c>
      <c r="J300" s="32">
        <v>0.77629999999999999</v>
      </c>
      <c r="K300" s="34">
        <v>0.99070000000000003</v>
      </c>
      <c r="L300" s="31">
        <v>1.0369999999999999</v>
      </c>
      <c r="M300" s="31">
        <v>4.6580000000000003E-2</v>
      </c>
      <c r="N300" s="32">
        <v>0.90380000000000005</v>
      </c>
      <c r="O300" s="34">
        <v>0.93259999999999998</v>
      </c>
      <c r="P300" s="31"/>
      <c r="Q300" s="35"/>
      <c r="R300" s="55"/>
      <c r="S300" s="36"/>
      <c r="T300" s="35"/>
      <c r="U300" s="55"/>
    </row>
    <row r="301" spans="1:21">
      <c r="A301" s="33" t="s">
        <v>21</v>
      </c>
      <c r="B301" s="28" t="s">
        <v>747</v>
      </c>
      <c r="C301" s="29" t="s">
        <v>399</v>
      </c>
      <c r="D301" s="30">
        <v>1.069</v>
      </c>
      <c r="E301" s="31">
        <v>0.114</v>
      </c>
      <c r="F301" s="32">
        <v>0.54710000000000003</v>
      </c>
      <c r="G301" s="34">
        <v>0.81189999999999996</v>
      </c>
      <c r="H301" s="31">
        <v>1.1040000000000001</v>
      </c>
      <c r="I301" s="31">
        <v>-8.5489999999999997E-2</v>
      </c>
      <c r="J301" s="32">
        <v>0.77259999999999995</v>
      </c>
      <c r="K301" s="34">
        <v>0.99439999999999995</v>
      </c>
      <c r="L301" s="31">
        <v>1.04</v>
      </c>
      <c r="M301" s="31">
        <v>3.4439999999999998E-2</v>
      </c>
      <c r="N301" s="32">
        <v>0.92859999999999998</v>
      </c>
      <c r="O301" s="34">
        <v>0.97250000000000003</v>
      </c>
      <c r="P301" s="31"/>
      <c r="Q301" s="35"/>
      <c r="R301" s="55"/>
      <c r="S301" s="36"/>
      <c r="T301" s="35"/>
      <c r="U301" s="55"/>
    </row>
    <row r="302" spans="1:21">
      <c r="A302" s="33" t="s">
        <v>19</v>
      </c>
      <c r="B302" s="28" t="s">
        <v>642</v>
      </c>
      <c r="C302" s="31" t="s">
        <v>111</v>
      </c>
      <c r="D302" s="30">
        <v>1.0680000000000001</v>
      </c>
      <c r="E302" s="31">
        <v>8.4239999999999995E-2</v>
      </c>
      <c r="F302" s="32">
        <v>0.65680000000000005</v>
      </c>
      <c r="G302" s="34">
        <v>0.88980000000000004</v>
      </c>
      <c r="H302" s="31">
        <v>1.0620000000000001</v>
      </c>
      <c r="I302" s="31">
        <v>8.1379999999999994E-2</v>
      </c>
      <c r="J302" s="32">
        <v>0.77659999999999996</v>
      </c>
      <c r="K302" s="34">
        <v>0.98899999999999999</v>
      </c>
      <c r="L302" s="31">
        <v>1.05</v>
      </c>
      <c r="M302" s="31">
        <v>0.1065</v>
      </c>
      <c r="N302" s="32">
        <v>0.78039999999999998</v>
      </c>
      <c r="O302" s="34">
        <v>0.92100000000000004</v>
      </c>
      <c r="P302" s="31"/>
      <c r="Q302" s="35"/>
      <c r="R302" s="55"/>
      <c r="S302" s="36"/>
      <c r="T302" s="35"/>
      <c r="U302" s="55"/>
    </row>
    <row r="303" spans="1:21">
      <c r="A303" s="33" t="s">
        <v>20</v>
      </c>
      <c r="B303" s="28" t="s">
        <v>748</v>
      </c>
      <c r="C303" s="31" t="s">
        <v>185</v>
      </c>
      <c r="D303" s="30">
        <v>1.073</v>
      </c>
      <c r="E303" s="31">
        <v>9.3410000000000007E-2</v>
      </c>
      <c r="F303" s="32">
        <v>0.62070000000000003</v>
      </c>
      <c r="G303" s="34">
        <v>0.84219999999999995</v>
      </c>
      <c r="H303" s="31">
        <v>1.0629999999999999</v>
      </c>
      <c r="I303" s="31">
        <v>7.8920000000000004E-2</v>
      </c>
      <c r="J303" s="32">
        <v>0.78280000000000005</v>
      </c>
      <c r="K303" s="34">
        <v>0.99070000000000003</v>
      </c>
      <c r="L303" s="31">
        <v>1.0569999999999999</v>
      </c>
      <c r="M303" s="31">
        <v>0.1149</v>
      </c>
      <c r="N303" s="32">
        <v>0.76249999999999996</v>
      </c>
      <c r="O303" s="34">
        <v>0.93259999999999998</v>
      </c>
      <c r="P303" s="31"/>
      <c r="Q303" s="35"/>
      <c r="R303" s="55"/>
      <c r="S303" s="36"/>
      <c r="T303" s="35"/>
      <c r="U303" s="55"/>
    </row>
    <row r="304" spans="1:21">
      <c r="A304" s="33" t="s">
        <v>21</v>
      </c>
      <c r="B304" s="28" t="s">
        <v>913</v>
      </c>
      <c r="C304" s="31" t="s">
        <v>308</v>
      </c>
      <c r="D304" s="30">
        <v>1.08</v>
      </c>
      <c r="E304" s="31">
        <v>8.6269999999999999E-2</v>
      </c>
      <c r="F304" s="32">
        <v>0.64870000000000005</v>
      </c>
      <c r="G304" s="34">
        <v>0.86760000000000004</v>
      </c>
      <c r="H304" s="31">
        <v>1.0640000000000001</v>
      </c>
      <c r="I304" s="31">
        <v>7.7619999999999995E-2</v>
      </c>
      <c r="J304" s="32">
        <v>0.78610000000000002</v>
      </c>
      <c r="K304" s="34">
        <v>0.99439999999999995</v>
      </c>
      <c r="L304" s="31">
        <v>1.0589999999999999</v>
      </c>
      <c r="M304" s="31">
        <v>0.10290000000000001</v>
      </c>
      <c r="N304" s="32">
        <v>0.78590000000000004</v>
      </c>
      <c r="O304" s="34">
        <v>0.97250000000000003</v>
      </c>
      <c r="P304" s="31"/>
      <c r="Q304" s="35"/>
      <c r="R304" s="55"/>
      <c r="S304" s="36"/>
      <c r="T304" s="35"/>
      <c r="U304" s="55"/>
    </row>
    <row r="305" spans="1:21">
      <c r="A305" s="33" t="s">
        <v>19</v>
      </c>
      <c r="B305" s="28" t="s">
        <v>643</v>
      </c>
      <c r="C305" s="31" t="s">
        <v>112</v>
      </c>
      <c r="D305" s="30">
        <v>1.054</v>
      </c>
      <c r="E305" s="31">
        <v>9.4979999999999995E-2</v>
      </c>
      <c r="F305" s="32">
        <v>0.61650000000000005</v>
      </c>
      <c r="G305" s="34">
        <v>0.88980000000000004</v>
      </c>
      <c r="H305" s="31">
        <v>1.0349999999999999</v>
      </c>
      <c r="I305" s="31">
        <v>5.9220000000000002E-3</v>
      </c>
      <c r="J305" s="32">
        <v>0.98399999999999999</v>
      </c>
      <c r="K305" s="34">
        <v>0.98899999999999999</v>
      </c>
      <c r="L305" s="31">
        <v>1.0309999999999999</v>
      </c>
      <c r="M305" s="31">
        <v>3.8420000000000003E-2</v>
      </c>
      <c r="N305" s="32">
        <v>0.92100000000000004</v>
      </c>
      <c r="O305" s="34">
        <v>0.92100000000000004</v>
      </c>
      <c r="P305" s="31"/>
      <c r="Q305" s="35"/>
      <c r="R305" s="55"/>
      <c r="S305" s="36"/>
      <c r="T305" s="35"/>
      <c r="U305" s="55"/>
    </row>
    <row r="306" spans="1:21">
      <c r="A306" s="33" t="s">
        <v>20</v>
      </c>
      <c r="B306" s="28" t="s">
        <v>749</v>
      </c>
      <c r="C306" s="31" t="s">
        <v>186</v>
      </c>
      <c r="D306" s="30">
        <v>1.0580000000000001</v>
      </c>
      <c r="E306" s="31">
        <v>0.104</v>
      </c>
      <c r="F306" s="32">
        <v>0.58179999999999998</v>
      </c>
      <c r="G306" s="34">
        <v>0.84219999999999995</v>
      </c>
      <c r="H306" s="31">
        <v>1.036</v>
      </c>
      <c r="I306" s="31">
        <v>3.424E-3</v>
      </c>
      <c r="J306" s="32">
        <v>0.99070000000000003</v>
      </c>
      <c r="K306" s="34">
        <v>0.99070000000000003</v>
      </c>
      <c r="L306" s="31">
        <v>1.0369999999999999</v>
      </c>
      <c r="M306" s="31">
        <v>4.6580000000000003E-2</v>
      </c>
      <c r="N306" s="32">
        <v>0.90380000000000005</v>
      </c>
      <c r="O306" s="34">
        <v>0.93259999999999998</v>
      </c>
      <c r="P306" s="31"/>
      <c r="Q306" s="35"/>
      <c r="R306" s="55"/>
      <c r="S306" s="36"/>
      <c r="T306" s="35"/>
      <c r="U306" s="55"/>
    </row>
    <row r="307" spans="1:21">
      <c r="A307" s="33" t="s">
        <v>21</v>
      </c>
      <c r="B307" s="28" t="s">
        <v>914</v>
      </c>
      <c r="C307" s="31" t="s">
        <v>309</v>
      </c>
      <c r="D307" s="30">
        <v>1.0660000000000001</v>
      </c>
      <c r="E307" s="31">
        <v>9.6979999999999997E-2</v>
      </c>
      <c r="F307" s="32">
        <v>0.60870000000000002</v>
      </c>
      <c r="G307" s="34">
        <v>0.85750000000000004</v>
      </c>
      <c r="H307" s="31">
        <v>1.0369999999999999</v>
      </c>
      <c r="I307" s="31">
        <v>2.0460000000000001E-3</v>
      </c>
      <c r="J307" s="32">
        <v>0.99439999999999995</v>
      </c>
      <c r="K307" s="34">
        <v>0.99439999999999995</v>
      </c>
      <c r="L307" s="31">
        <v>1.04</v>
      </c>
      <c r="M307" s="31">
        <v>3.4439999999999998E-2</v>
      </c>
      <c r="N307" s="32">
        <v>0.92859999999999998</v>
      </c>
      <c r="O307" s="34">
        <v>0.97250000000000003</v>
      </c>
      <c r="P307" s="31"/>
      <c r="Q307" s="35"/>
      <c r="R307" s="55"/>
      <c r="S307" s="36"/>
      <c r="T307" s="35"/>
      <c r="U307" s="55"/>
    </row>
    <row r="308" spans="1:21">
      <c r="A308" s="33" t="s">
        <v>19</v>
      </c>
      <c r="B308" s="28" t="s">
        <v>644</v>
      </c>
      <c r="C308" s="31" t="s">
        <v>113</v>
      </c>
      <c r="D308" s="30">
        <v>2.492</v>
      </c>
      <c r="E308" s="31">
        <v>0.11559999999999999</v>
      </c>
      <c r="F308" s="32">
        <v>0.65310000000000001</v>
      </c>
      <c r="G308" s="34">
        <v>0.88980000000000004</v>
      </c>
      <c r="H308" s="31">
        <v>4.577</v>
      </c>
      <c r="I308" s="31">
        <v>-1.004</v>
      </c>
      <c r="J308" s="32">
        <v>1.7149999999999999E-2</v>
      </c>
      <c r="K308" s="34">
        <v>9.357E-2</v>
      </c>
      <c r="L308" s="31">
        <v>1.0309999999999999</v>
      </c>
      <c r="M308" s="31">
        <v>3.8420000000000003E-2</v>
      </c>
      <c r="N308" s="32">
        <v>0.92100000000000004</v>
      </c>
      <c r="O308" s="34">
        <v>0.92100000000000004</v>
      </c>
      <c r="P308" s="31"/>
      <c r="Q308" s="35"/>
      <c r="R308" s="55"/>
      <c r="S308" s="36"/>
      <c r="T308" s="35"/>
      <c r="U308" s="55"/>
    </row>
    <row r="309" spans="1:21">
      <c r="A309" s="33" t="s">
        <v>20</v>
      </c>
      <c r="B309" s="28" t="s">
        <v>750</v>
      </c>
      <c r="C309" s="31" t="s">
        <v>187</v>
      </c>
      <c r="D309" s="30">
        <v>2.4969999999999999</v>
      </c>
      <c r="E309" s="31">
        <v>0.12479999999999999</v>
      </c>
      <c r="F309" s="32">
        <v>0.62760000000000005</v>
      </c>
      <c r="G309" s="34">
        <v>0.84219999999999995</v>
      </c>
      <c r="H309" s="31">
        <v>4.556</v>
      </c>
      <c r="I309" s="31">
        <v>-1.0069999999999999</v>
      </c>
      <c r="J309" s="32">
        <v>1.6729999999999998E-2</v>
      </c>
      <c r="K309" s="34">
        <v>0.1043</v>
      </c>
      <c r="L309" s="31">
        <v>1.0369999999999999</v>
      </c>
      <c r="M309" s="31">
        <v>4.6580000000000003E-2</v>
      </c>
      <c r="N309" s="32">
        <v>0.90380000000000005</v>
      </c>
      <c r="O309" s="34">
        <v>0.93259999999999998</v>
      </c>
      <c r="P309" s="31"/>
      <c r="Q309" s="35"/>
      <c r="R309" s="55"/>
      <c r="S309" s="36"/>
      <c r="T309" s="35"/>
      <c r="U309" s="55"/>
    </row>
    <row r="310" spans="1:21">
      <c r="A310" s="33" t="s">
        <v>21</v>
      </c>
      <c r="B310" s="28" t="s">
        <v>915</v>
      </c>
      <c r="C310" s="31" t="s">
        <v>310</v>
      </c>
      <c r="D310" s="30">
        <v>1.103</v>
      </c>
      <c r="E310" s="31">
        <v>8.7120000000000003E-2</v>
      </c>
      <c r="F310" s="32">
        <v>0.6462</v>
      </c>
      <c r="G310" s="34">
        <v>0.86760000000000004</v>
      </c>
      <c r="H310" s="31">
        <v>1.0369999999999999</v>
      </c>
      <c r="I310" s="31">
        <v>2.0460000000000001E-3</v>
      </c>
      <c r="J310" s="32">
        <v>0.99439999999999995</v>
      </c>
      <c r="K310" s="34">
        <v>0.99439999999999995</v>
      </c>
      <c r="L310" s="31">
        <v>1.04</v>
      </c>
      <c r="M310" s="31">
        <v>3.4439999999999998E-2</v>
      </c>
      <c r="N310" s="32">
        <v>0.92859999999999998</v>
      </c>
      <c r="O310" s="34">
        <v>0.97250000000000003</v>
      </c>
      <c r="P310" s="31"/>
      <c r="Q310" s="35"/>
      <c r="R310" s="55"/>
      <c r="S310" s="36"/>
      <c r="T310" s="35"/>
      <c r="U310" s="55"/>
    </row>
    <row r="311" spans="1:21">
      <c r="A311" s="33" t="s">
        <v>21</v>
      </c>
      <c r="B311" s="28" t="s">
        <v>751</v>
      </c>
      <c r="C311" s="29" t="s">
        <v>400</v>
      </c>
      <c r="D311" s="30">
        <v>2.4670000000000001</v>
      </c>
      <c r="E311" s="31">
        <v>6.0749999999999998E-2</v>
      </c>
      <c r="F311" s="32">
        <v>0.81279999999999997</v>
      </c>
      <c r="G311" s="34">
        <v>0.94910000000000005</v>
      </c>
      <c r="H311" s="31">
        <v>4.633</v>
      </c>
      <c r="I311" s="31">
        <v>-1.0109999999999999</v>
      </c>
      <c r="J311" s="32">
        <v>1.6469999999999999E-2</v>
      </c>
      <c r="K311" s="34">
        <v>0.1056</v>
      </c>
      <c r="L311" s="31">
        <v>1.04</v>
      </c>
      <c r="M311" s="31">
        <v>3.4439999999999998E-2</v>
      </c>
      <c r="N311" s="32">
        <v>0.92859999999999998</v>
      </c>
      <c r="O311" s="34">
        <v>0.97250000000000003</v>
      </c>
      <c r="P311" s="31"/>
      <c r="Q311" s="35"/>
      <c r="R311" s="55"/>
      <c r="S311" s="36"/>
      <c r="T311" s="35"/>
      <c r="U311" s="55"/>
    </row>
    <row r="312" spans="1:21">
      <c r="A312" s="33" t="s">
        <v>19</v>
      </c>
      <c r="B312" s="28" t="s">
        <v>645</v>
      </c>
      <c r="C312" s="31" t="s">
        <v>114</v>
      </c>
      <c r="D312" s="30">
        <v>1.1120000000000001</v>
      </c>
      <c r="E312" s="31">
        <v>0.16009999999999999</v>
      </c>
      <c r="F312" s="32">
        <v>0.3967</v>
      </c>
      <c r="G312" s="34">
        <v>0.68010000000000004</v>
      </c>
      <c r="H312" s="31">
        <v>1.103</v>
      </c>
      <c r="I312" s="31">
        <v>0.21820000000000001</v>
      </c>
      <c r="J312" s="32">
        <v>0.4178</v>
      </c>
      <c r="K312" s="34">
        <v>0.89529999999999998</v>
      </c>
      <c r="L312" s="31">
        <v>1.099</v>
      </c>
      <c r="M312" s="31">
        <v>0.44030000000000002</v>
      </c>
      <c r="N312" s="32">
        <v>0.23139999999999999</v>
      </c>
      <c r="O312" s="34">
        <v>0.5554</v>
      </c>
      <c r="P312" s="31"/>
      <c r="Q312" s="35"/>
      <c r="R312" s="55"/>
      <c r="S312" s="36"/>
      <c r="T312" s="35"/>
      <c r="U312" s="55"/>
    </row>
    <row r="313" spans="1:21">
      <c r="A313" s="33" t="s">
        <v>20</v>
      </c>
      <c r="B313" s="28" t="s">
        <v>752</v>
      </c>
      <c r="C313" s="31" t="s">
        <v>188</v>
      </c>
      <c r="D313" s="30">
        <v>1.1160000000000001</v>
      </c>
      <c r="E313" s="31">
        <v>0.16919999999999999</v>
      </c>
      <c r="F313" s="32">
        <v>0.36820000000000003</v>
      </c>
      <c r="G313" s="34">
        <v>0.62949999999999995</v>
      </c>
      <c r="H313" s="31">
        <v>1.1040000000000001</v>
      </c>
      <c r="I313" s="31">
        <v>0.21579999999999999</v>
      </c>
      <c r="J313" s="32">
        <v>0.4219</v>
      </c>
      <c r="K313" s="34">
        <v>0.89439999999999997</v>
      </c>
      <c r="L313" s="31">
        <v>1.1060000000000001</v>
      </c>
      <c r="M313" s="31">
        <v>0.44800000000000001</v>
      </c>
      <c r="N313" s="32">
        <v>0.22070000000000001</v>
      </c>
      <c r="O313" s="34">
        <v>0.47749999999999998</v>
      </c>
      <c r="P313" s="31"/>
      <c r="Q313" s="35"/>
      <c r="R313" s="55"/>
      <c r="S313" s="36"/>
      <c r="T313" s="35"/>
      <c r="U313" s="55"/>
    </row>
    <row r="314" spans="1:21">
      <c r="A314" s="33" t="s">
        <v>21</v>
      </c>
      <c r="B314" s="28" t="s">
        <v>916</v>
      </c>
      <c r="C314" s="31" t="s">
        <v>311</v>
      </c>
      <c r="D314" s="30">
        <v>1.1240000000000001</v>
      </c>
      <c r="E314" s="31">
        <v>0.16220000000000001</v>
      </c>
      <c r="F314" s="32">
        <v>0.3901</v>
      </c>
      <c r="G314" s="34">
        <v>0.64419999999999999</v>
      </c>
      <c r="H314" s="31">
        <v>1.105</v>
      </c>
      <c r="I314" s="31">
        <v>0.21479999999999999</v>
      </c>
      <c r="J314" s="32">
        <v>0.42370000000000002</v>
      </c>
      <c r="K314" s="34">
        <v>0.90169999999999995</v>
      </c>
      <c r="L314" s="31">
        <v>1.109</v>
      </c>
      <c r="M314" s="31">
        <v>0.43730000000000002</v>
      </c>
      <c r="N314" s="32">
        <v>0.22989999999999999</v>
      </c>
      <c r="O314" s="34">
        <v>0.51149999999999995</v>
      </c>
      <c r="P314" s="31"/>
      <c r="Q314" s="35"/>
      <c r="R314" s="55"/>
      <c r="S314" s="36"/>
      <c r="T314" s="35"/>
      <c r="U314" s="55"/>
    </row>
    <row r="315" spans="1:21">
      <c r="A315" s="33" t="s">
        <v>18</v>
      </c>
      <c r="B315" s="28" t="s">
        <v>586</v>
      </c>
      <c r="C315" s="31" t="s">
        <v>78</v>
      </c>
      <c r="D315" s="30">
        <v>802.4</v>
      </c>
      <c r="E315" s="31">
        <v>-0.3377</v>
      </c>
      <c r="F315" s="32">
        <v>0.21460000000000001</v>
      </c>
      <c r="G315" s="34">
        <v>0.41720000000000002</v>
      </c>
      <c r="H315" s="31">
        <v>776.2</v>
      </c>
      <c r="I315" s="31">
        <v>-0.72319999999999995</v>
      </c>
      <c r="J315" s="32">
        <v>0.58919999999999995</v>
      </c>
      <c r="K315" s="34">
        <v>0.99790000000000001</v>
      </c>
      <c r="L315" s="31">
        <v>806.3</v>
      </c>
      <c r="M315" s="31">
        <v>-1.1379999999999999</v>
      </c>
      <c r="N315" s="32">
        <v>9.3489999999999997E-3</v>
      </c>
      <c r="O315" s="34">
        <v>2.9749999999999999E-2</v>
      </c>
      <c r="P315" s="31" t="s">
        <v>24</v>
      </c>
      <c r="Q315" s="35" t="s">
        <v>23</v>
      </c>
      <c r="R315" s="55">
        <v>43</v>
      </c>
      <c r="S315" s="36"/>
      <c r="T315" s="35"/>
      <c r="U315" s="55"/>
    </row>
    <row r="316" spans="1:21">
      <c r="A316" s="33" t="s">
        <v>19</v>
      </c>
      <c r="B316" s="28" t="s">
        <v>646</v>
      </c>
      <c r="C316" s="31" t="s">
        <v>115</v>
      </c>
      <c r="D316" s="30">
        <v>784.6</v>
      </c>
      <c r="E316" s="31">
        <v>-0.37</v>
      </c>
      <c r="F316" s="32">
        <v>0.18559999999999999</v>
      </c>
      <c r="G316" s="34">
        <v>0.41239999999999999</v>
      </c>
      <c r="H316" s="31">
        <v>734.6</v>
      </c>
      <c r="I316" s="31">
        <v>-0.79210000000000003</v>
      </c>
      <c r="J316" s="32">
        <v>0.55259999999999998</v>
      </c>
      <c r="K316" s="34">
        <v>0.98899999999999999</v>
      </c>
      <c r="L316" s="31">
        <v>802.1</v>
      </c>
      <c r="M316" s="31">
        <v>-1.337</v>
      </c>
      <c r="N316" s="32">
        <v>3.7490000000000002E-3</v>
      </c>
      <c r="O316" s="34">
        <v>1.406E-2</v>
      </c>
      <c r="P316" s="31" t="s">
        <v>24</v>
      </c>
      <c r="Q316" s="35" t="s">
        <v>23</v>
      </c>
      <c r="R316" s="55">
        <v>43</v>
      </c>
      <c r="S316" s="36" t="s">
        <v>489</v>
      </c>
      <c r="T316" s="35" t="s">
        <v>491</v>
      </c>
      <c r="U316" s="55">
        <v>47</v>
      </c>
    </row>
    <row r="317" spans="1:21">
      <c r="A317" s="33" t="s">
        <v>20</v>
      </c>
      <c r="B317" s="28" t="s">
        <v>753</v>
      </c>
      <c r="C317" s="31" t="s">
        <v>189</v>
      </c>
      <c r="D317" s="30">
        <v>1.0580000000000001</v>
      </c>
      <c r="E317" s="31">
        <v>3.4590000000000003E-2</v>
      </c>
      <c r="F317" s="32">
        <v>0.85489999999999999</v>
      </c>
      <c r="G317" s="34">
        <v>0.96199999999999997</v>
      </c>
      <c r="H317" s="31">
        <v>1.085</v>
      </c>
      <c r="I317" s="31">
        <v>5.875E-3</v>
      </c>
      <c r="J317" s="32">
        <v>0.98360000000000003</v>
      </c>
      <c r="K317" s="34">
        <v>0.99070000000000003</v>
      </c>
      <c r="L317" s="31">
        <v>1.0569999999999999</v>
      </c>
      <c r="M317" s="31">
        <v>0.1981</v>
      </c>
      <c r="N317" s="32">
        <v>0.6008</v>
      </c>
      <c r="O317" s="34">
        <v>0.93259999999999998</v>
      </c>
      <c r="P317" s="31"/>
      <c r="Q317" s="35"/>
      <c r="R317" s="55"/>
      <c r="S317" s="36"/>
      <c r="T317" s="35"/>
      <c r="U317" s="55"/>
    </row>
    <row r="318" spans="1:21">
      <c r="A318" s="33" t="s">
        <v>21</v>
      </c>
      <c r="B318" s="28" t="s">
        <v>917</v>
      </c>
      <c r="C318" s="31" t="s">
        <v>312</v>
      </c>
      <c r="D318" s="30">
        <v>1.0660000000000001</v>
      </c>
      <c r="E318" s="31">
        <v>2.7550000000000002E-2</v>
      </c>
      <c r="F318" s="32">
        <v>0.88449999999999995</v>
      </c>
      <c r="G318" s="34">
        <v>0.96779999999999999</v>
      </c>
      <c r="H318" s="31">
        <v>1.087</v>
      </c>
      <c r="I318" s="31">
        <v>4.6169999999999996E-3</v>
      </c>
      <c r="J318" s="32">
        <v>0.98709999999999998</v>
      </c>
      <c r="K318" s="34">
        <v>0.99439999999999995</v>
      </c>
      <c r="L318" s="31">
        <v>1.0589999999999999</v>
      </c>
      <c r="M318" s="31">
        <v>0.18640000000000001</v>
      </c>
      <c r="N318" s="32">
        <v>0.62129999999999996</v>
      </c>
      <c r="O318" s="34">
        <v>0.97250000000000003</v>
      </c>
      <c r="P318" s="31"/>
      <c r="Q318" s="35"/>
      <c r="R318" s="55"/>
      <c r="S318" s="36"/>
      <c r="T318" s="35"/>
      <c r="U318" s="55"/>
    </row>
    <row r="319" spans="1:21">
      <c r="A319" s="33" t="s">
        <v>20</v>
      </c>
      <c r="B319" s="28" t="s">
        <v>754</v>
      </c>
      <c r="C319" s="31" t="s">
        <v>190</v>
      </c>
      <c r="D319" s="30">
        <v>600.4</v>
      </c>
      <c r="E319" s="31">
        <v>-1.0149999999999999</v>
      </c>
      <c r="F319" s="32">
        <v>0.33029999999999998</v>
      </c>
      <c r="G319" s="34">
        <v>0.59340000000000004</v>
      </c>
      <c r="H319" s="31">
        <v>575.1</v>
      </c>
      <c r="I319" s="31">
        <v>-0.53300000000000003</v>
      </c>
      <c r="J319" s="32">
        <v>0.72840000000000005</v>
      </c>
      <c r="K319" s="34">
        <v>0.99070000000000003</v>
      </c>
      <c r="L319" s="31">
        <v>643.5</v>
      </c>
      <c r="M319" s="31">
        <v>-1.629</v>
      </c>
      <c r="N319" s="32">
        <v>6.8849999999999996E-3</v>
      </c>
      <c r="O319" s="34">
        <v>2.7029999999999998E-2</v>
      </c>
      <c r="P319" s="31"/>
      <c r="Q319" s="35"/>
      <c r="R319" s="55"/>
      <c r="S319" s="36"/>
      <c r="T319" s="35"/>
      <c r="U319" s="55"/>
    </row>
    <row r="320" spans="1:21">
      <c r="A320" s="33" t="s">
        <v>21</v>
      </c>
      <c r="B320" s="28" t="s">
        <v>918</v>
      </c>
      <c r="C320" s="31" t="s">
        <v>313</v>
      </c>
      <c r="D320" s="30">
        <v>14.4</v>
      </c>
      <c r="E320" s="31">
        <v>0.56410000000000005</v>
      </c>
      <c r="F320" s="32">
        <v>8.5190000000000002E-2</v>
      </c>
      <c r="G320" s="34">
        <v>0.1915</v>
      </c>
      <c r="H320" s="31">
        <v>9.8780000000000001</v>
      </c>
      <c r="I320" s="31">
        <v>-0.30919999999999997</v>
      </c>
      <c r="J320" s="32">
        <v>0.52690000000000003</v>
      </c>
      <c r="K320" s="34">
        <v>0.99439999999999995</v>
      </c>
      <c r="L320" s="31">
        <v>11.89</v>
      </c>
      <c r="M320" s="31">
        <v>1.702</v>
      </c>
      <c r="N320" s="32">
        <v>8.1090000000000003E-4</v>
      </c>
      <c r="O320" s="34">
        <v>4.1110000000000001E-3</v>
      </c>
      <c r="P320" s="31"/>
      <c r="Q320" s="35"/>
      <c r="R320" s="55"/>
      <c r="S320" s="36"/>
      <c r="T320" s="35"/>
      <c r="U320" s="55"/>
    </row>
    <row r="321" spans="1:21">
      <c r="A321" s="33" t="s">
        <v>21</v>
      </c>
      <c r="B321" s="28" t="s">
        <v>919</v>
      </c>
      <c r="C321" s="31" t="s">
        <v>314</v>
      </c>
      <c r="D321" s="30">
        <v>1.0940000000000001</v>
      </c>
      <c r="E321" s="31">
        <v>-0.25380000000000003</v>
      </c>
      <c r="F321" s="32">
        <v>0.14940000000000001</v>
      </c>
      <c r="G321" s="34">
        <v>0.30449999999999999</v>
      </c>
      <c r="H321" s="31">
        <v>1.0920000000000001</v>
      </c>
      <c r="I321" s="31">
        <v>-5.4620000000000002E-2</v>
      </c>
      <c r="J321" s="32">
        <v>0.85299999999999998</v>
      </c>
      <c r="K321" s="34">
        <v>0.99439999999999995</v>
      </c>
      <c r="L321" s="31">
        <v>1.2070000000000001</v>
      </c>
      <c r="M321" s="31">
        <v>-0.34670000000000001</v>
      </c>
      <c r="N321" s="32">
        <v>0.36059999999999998</v>
      </c>
      <c r="O321" s="34">
        <v>0.72119999999999995</v>
      </c>
      <c r="P321" s="31"/>
      <c r="Q321" s="35"/>
      <c r="R321" s="55"/>
      <c r="S321" s="36"/>
      <c r="T321" s="35"/>
      <c r="U321" s="55"/>
    </row>
    <row r="322" spans="1:21">
      <c r="A322" s="33" t="s">
        <v>21</v>
      </c>
      <c r="B322" s="28" t="s">
        <v>920</v>
      </c>
      <c r="C322" s="31" t="s">
        <v>315</v>
      </c>
      <c r="D322" s="30">
        <v>80.86</v>
      </c>
      <c r="E322" s="31">
        <v>-0.54390000000000005</v>
      </c>
      <c r="F322" s="32">
        <v>0.63580000000000003</v>
      </c>
      <c r="G322" s="34">
        <v>0.86760000000000004</v>
      </c>
      <c r="H322" s="31">
        <v>84.89</v>
      </c>
      <c r="I322" s="31">
        <v>-0.3518</v>
      </c>
      <c r="J322" s="32">
        <v>0.83520000000000005</v>
      </c>
      <c r="K322" s="34">
        <v>0.99439999999999995</v>
      </c>
      <c r="L322" s="31">
        <v>55.77</v>
      </c>
      <c r="M322" s="31">
        <v>-1.006</v>
      </c>
      <c r="N322" s="32">
        <v>0.1552</v>
      </c>
      <c r="O322" s="34">
        <v>0.38440000000000002</v>
      </c>
      <c r="P322" s="31"/>
      <c r="Q322" s="35"/>
      <c r="R322" s="55"/>
      <c r="S322" s="36"/>
      <c r="T322" s="35"/>
      <c r="U322" s="55"/>
    </row>
    <row r="323" spans="1:21">
      <c r="A323" s="33" t="s">
        <v>21</v>
      </c>
      <c r="B323" s="28" t="s">
        <v>755</v>
      </c>
      <c r="C323" s="29" t="s">
        <v>401</v>
      </c>
      <c r="D323" s="30">
        <v>512</v>
      </c>
      <c r="E323" s="31">
        <v>-0.8105</v>
      </c>
      <c r="F323" s="32">
        <v>0.49419999999999997</v>
      </c>
      <c r="G323" s="34">
        <v>0.75329999999999997</v>
      </c>
      <c r="H323" s="31">
        <v>483</v>
      </c>
      <c r="I323" s="31">
        <v>-0.23319999999999999</v>
      </c>
      <c r="J323" s="32">
        <v>0.89590000000000003</v>
      </c>
      <c r="K323" s="34">
        <v>0.99439999999999995</v>
      </c>
      <c r="L323" s="31">
        <v>579.70000000000005</v>
      </c>
      <c r="M323" s="31">
        <v>-1.647</v>
      </c>
      <c r="N323" s="32">
        <v>1.7610000000000001E-2</v>
      </c>
      <c r="O323" s="34">
        <v>5.9970000000000002E-2</v>
      </c>
      <c r="P323" s="31"/>
      <c r="Q323" s="35"/>
      <c r="R323" s="55"/>
      <c r="S323" s="36"/>
      <c r="T323" s="35"/>
      <c r="U323" s="55"/>
    </row>
    <row r="324" spans="1:21">
      <c r="A324" s="33" t="s">
        <v>20</v>
      </c>
      <c r="B324" s="28" t="s">
        <v>756</v>
      </c>
      <c r="C324" s="31" t="s">
        <v>191</v>
      </c>
      <c r="D324" s="30">
        <v>1.3779999999999999</v>
      </c>
      <c r="E324" s="31">
        <v>-1.0720000000000001</v>
      </c>
      <c r="F324" s="32">
        <v>4.0529999999999998E-12</v>
      </c>
      <c r="G324" s="34">
        <v>4.773E-11</v>
      </c>
      <c r="H324" s="31">
        <v>1.095</v>
      </c>
      <c r="I324" s="31">
        <v>-5.5620000000000003E-2</v>
      </c>
      <c r="J324" s="32">
        <v>0.85050000000000003</v>
      </c>
      <c r="K324" s="34">
        <v>0.99070000000000003</v>
      </c>
      <c r="L324" s="31">
        <v>2.2309999999999999</v>
      </c>
      <c r="M324" s="31">
        <v>-1.1519999999999999</v>
      </c>
      <c r="N324" s="32">
        <v>7.3889999999999997E-3</v>
      </c>
      <c r="O324" s="34">
        <v>2.7130000000000001E-2</v>
      </c>
      <c r="P324" s="31"/>
      <c r="Q324" s="35"/>
      <c r="R324" s="55"/>
      <c r="S324" s="36"/>
      <c r="T324" s="35"/>
      <c r="U324" s="55"/>
    </row>
    <row r="325" spans="1:21">
      <c r="A325" s="33" t="s">
        <v>21</v>
      </c>
      <c r="B325" s="28" t="s">
        <v>921</v>
      </c>
      <c r="C325" s="31" t="s">
        <v>316</v>
      </c>
      <c r="D325" s="30">
        <v>1.389</v>
      </c>
      <c r="E325" s="31">
        <v>-1.079</v>
      </c>
      <c r="F325" s="32">
        <v>3.1439999999999999E-12</v>
      </c>
      <c r="G325" s="34">
        <v>3.6069999999999998E-11</v>
      </c>
      <c r="H325" s="31">
        <v>1.0960000000000001</v>
      </c>
      <c r="I325" s="31">
        <v>-5.6910000000000002E-2</v>
      </c>
      <c r="J325" s="32">
        <v>0.84689999999999999</v>
      </c>
      <c r="K325" s="34">
        <v>0.99439999999999995</v>
      </c>
      <c r="L325" s="31">
        <v>2.2450000000000001</v>
      </c>
      <c r="M325" s="31">
        <v>-1.1679999999999999</v>
      </c>
      <c r="N325" s="32">
        <v>6.5789999999999998E-3</v>
      </c>
      <c r="O325" s="34">
        <v>2.8119999999999999E-2</v>
      </c>
      <c r="P325" s="31"/>
      <c r="Q325" s="35"/>
      <c r="R325" s="55"/>
      <c r="S325" s="36"/>
      <c r="T325" s="35"/>
      <c r="U325" s="55"/>
    </row>
    <row r="326" spans="1:21">
      <c r="A326" s="33" t="s">
        <v>20</v>
      </c>
      <c r="B326" s="28" t="s">
        <v>647</v>
      </c>
      <c r="C326" s="29" t="s">
        <v>402</v>
      </c>
      <c r="D326" s="30">
        <v>189.8</v>
      </c>
      <c r="E326" s="31">
        <v>-0.98540000000000005</v>
      </c>
      <c r="F326" s="32">
        <v>0.47360000000000002</v>
      </c>
      <c r="G326" s="34">
        <v>0.77239999999999998</v>
      </c>
      <c r="H326" s="31">
        <v>162.19999999999999</v>
      </c>
      <c r="I326" s="31">
        <v>-0.58120000000000005</v>
      </c>
      <c r="J326" s="32">
        <v>0.77890000000000004</v>
      </c>
      <c r="K326" s="34">
        <v>0.99070000000000003</v>
      </c>
      <c r="L326" s="31">
        <v>164.5</v>
      </c>
      <c r="M326" s="31">
        <v>-1.9990000000000001</v>
      </c>
      <c r="N326" s="32">
        <v>0.30909999999999999</v>
      </c>
      <c r="O326" s="34">
        <v>0.60670000000000002</v>
      </c>
      <c r="P326" s="31"/>
      <c r="Q326" s="35"/>
      <c r="R326" s="55"/>
      <c r="S326" s="36"/>
      <c r="T326" s="35"/>
      <c r="U326" s="55"/>
    </row>
    <row r="327" spans="1:21">
      <c r="A327" s="33" t="s">
        <v>21</v>
      </c>
      <c r="B327" s="28" t="s">
        <v>648</v>
      </c>
      <c r="C327" s="29" t="s">
        <v>402</v>
      </c>
      <c r="D327" s="30">
        <v>191.5</v>
      </c>
      <c r="E327" s="31">
        <v>-0.99029999999999996</v>
      </c>
      <c r="F327" s="32">
        <v>0.47220000000000001</v>
      </c>
      <c r="G327" s="34">
        <v>0.73399999999999999</v>
      </c>
      <c r="H327" s="31">
        <v>162.69999999999999</v>
      </c>
      <c r="I327" s="31">
        <v>-0.58199999999999996</v>
      </c>
      <c r="J327" s="32">
        <v>0.77880000000000005</v>
      </c>
      <c r="K327" s="34">
        <v>0.99439999999999995</v>
      </c>
      <c r="L327" s="31">
        <v>165.1</v>
      </c>
      <c r="M327" s="31">
        <v>-2.0070000000000001</v>
      </c>
      <c r="N327" s="32">
        <v>0.3095</v>
      </c>
      <c r="O327" s="34">
        <v>0.62460000000000004</v>
      </c>
      <c r="P327" s="31"/>
      <c r="Q327" s="35"/>
      <c r="R327" s="55"/>
      <c r="S327" s="36"/>
      <c r="T327" s="35"/>
      <c r="U327" s="55"/>
    </row>
    <row r="328" spans="1:21">
      <c r="A328" s="33" t="s">
        <v>19</v>
      </c>
      <c r="B328" s="28" t="s">
        <v>649</v>
      </c>
      <c r="C328" s="31" t="s">
        <v>116</v>
      </c>
      <c r="D328" s="30">
        <v>17.600000000000001</v>
      </c>
      <c r="E328" s="31">
        <v>0.2014</v>
      </c>
      <c r="F328" s="32">
        <v>0.77610000000000001</v>
      </c>
      <c r="G328" s="34">
        <v>0.89549999999999996</v>
      </c>
      <c r="H328" s="31">
        <v>37.46</v>
      </c>
      <c r="I328" s="31">
        <v>-5.3870000000000001E-2</v>
      </c>
      <c r="J328" s="32">
        <v>0.97160000000000002</v>
      </c>
      <c r="K328" s="34">
        <v>0.98899999999999999</v>
      </c>
      <c r="L328" s="31">
        <v>7.13</v>
      </c>
      <c r="M328" s="31">
        <v>4.3150000000000004</v>
      </c>
      <c r="N328" s="32">
        <v>8.5090000000000006E-17</v>
      </c>
      <c r="O328" s="34">
        <v>5.1059999999999997E-15</v>
      </c>
      <c r="P328" s="31"/>
      <c r="Q328" s="35"/>
      <c r="R328" s="55"/>
      <c r="S328" s="36"/>
      <c r="T328" s="35"/>
      <c r="U328" s="55"/>
    </row>
    <row r="329" spans="1:21">
      <c r="A329" s="33" t="s">
        <v>20</v>
      </c>
      <c r="B329" s="28" t="s">
        <v>757</v>
      </c>
      <c r="C329" s="31" t="s">
        <v>192</v>
      </c>
      <c r="D329" s="30">
        <v>17.62</v>
      </c>
      <c r="E329" s="31">
        <v>0.2072</v>
      </c>
      <c r="F329" s="32">
        <v>0.76970000000000005</v>
      </c>
      <c r="G329" s="34">
        <v>0.90659999999999996</v>
      </c>
      <c r="H329" s="31">
        <v>37.26</v>
      </c>
      <c r="I329" s="31">
        <v>-5.552E-2</v>
      </c>
      <c r="J329" s="32">
        <v>0.97060000000000002</v>
      </c>
      <c r="K329" s="34">
        <v>0.99070000000000003</v>
      </c>
      <c r="L329" s="31">
        <v>7.1379999999999999</v>
      </c>
      <c r="M329" s="31">
        <v>4.3070000000000004</v>
      </c>
      <c r="N329" s="32">
        <v>1.0050000000000001E-16</v>
      </c>
      <c r="O329" s="34">
        <v>5.327E-15</v>
      </c>
      <c r="P329" s="31"/>
      <c r="Q329" s="35"/>
      <c r="R329" s="55"/>
      <c r="S329" s="36"/>
      <c r="T329" s="35"/>
      <c r="U329" s="55"/>
    </row>
    <row r="330" spans="1:21">
      <c r="A330" s="33" t="s">
        <v>21</v>
      </c>
      <c r="B330" s="28" t="s">
        <v>922</v>
      </c>
      <c r="C330" s="31" t="s">
        <v>317</v>
      </c>
      <c r="D330" s="30">
        <v>1.804</v>
      </c>
      <c r="E330" s="31">
        <v>1.2589999999999999</v>
      </c>
      <c r="F330" s="32">
        <v>1.364E-7</v>
      </c>
      <c r="G330" s="34">
        <v>9.0090000000000003E-7</v>
      </c>
      <c r="H330" s="31">
        <v>2.2509999999999999</v>
      </c>
      <c r="I330" s="31">
        <v>-0.63070000000000004</v>
      </c>
      <c r="J330" s="32">
        <v>8.6749999999999994E-2</v>
      </c>
      <c r="K330" s="34">
        <v>0.37819999999999998</v>
      </c>
      <c r="L330" s="31">
        <v>1.04</v>
      </c>
      <c r="M330" s="31">
        <v>3.4439999999999998E-2</v>
      </c>
      <c r="N330" s="32">
        <v>0.92859999999999998</v>
      </c>
      <c r="O330" s="34">
        <v>0.97250000000000003</v>
      </c>
      <c r="P330" s="31"/>
      <c r="Q330" s="35"/>
      <c r="R330" s="55"/>
      <c r="S330" s="36"/>
      <c r="T330" s="35"/>
      <c r="U330" s="55"/>
    </row>
    <row r="331" spans="1:21">
      <c r="A331" s="33" t="s">
        <v>21</v>
      </c>
      <c r="B331" s="28" t="s">
        <v>923</v>
      </c>
      <c r="C331" s="31" t="s">
        <v>318</v>
      </c>
      <c r="D331" s="30">
        <v>1.4790000000000001</v>
      </c>
      <c r="E331" s="31">
        <v>0.35880000000000001</v>
      </c>
      <c r="F331" s="32">
        <v>0.1108</v>
      </c>
      <c r="G331" s="34">
        <v>0.2346</v>
      </c>
      <c r="H331" s="31">
        <v>1.6819999999999999</v>
      </c>
      <c r="I331" s="31">
        <v>3.3160000000000002E-2</v>
      </c>
      <c r="J331" s="32">
        <v>0.91869999999999996</v>
      </c>
      <c r="K331" s="34">
        <v>0.99439999999999995</v>
      </c>
      <c r="L331" s="31">
        <v>1.2949999999999999</v>
      </c>
      <c r="M331" s="31">
        <v>1.321</v>
      </c>
      <c r="N331" s="32">
        <v>2.7320000000000003E-4</v>
      </c>
      <c r="O331" s="34">
        <v>1.609E-3</v>
      </c>
      <c r="P331" s="31"/>
      <c r="Q331" s="35"/>
      <c r="R331" s="55"/>
      <c r="S331" s="36"/>
      <c r="T331" s="35"/>
      <c r="U331" s="55"/>
    </row>
    <row r="332" spans="1:21">
      <c r="A332" s="33" t="s">
        <v>21</v>
      </c>
      <c r="B332" s="28" t="s">
        <v>924</v>
      </c>
      <c r="C332" s="31" t="s">
        <v>319</v>
      </c>
      <c r="D332" s="30">
        <v>16.45</v>
      </c>
      <c r="E332" s="31">
        <v>5.6219999999999999E-2</v>
      </c>
      <c r="F332" s="32">
        <v>0.93640000000000001</v>
      </c>
      <c r="G332" s="34">
        <v>0.9909</v>
      </c>
      <c r="H332" s="31">
        <v>35.99</v>
      </c>
      <c r="I332" s="31">
        <v>2.5100000000000001E-2</v>
      </c>
      <c r="J332" s="32">
        <v>0.9869</v>
      </c>
      <c r="K332" s="34">
        <v>0.99439999999999995</v>
      </c>
      <c r="L332" s="31">
        <v>6.952</v>
      </c>
      <c r="M332" s="31">
        <v>4.2489999999999997</v>
      </c>
      <c r="N332" s="32">
        <v>2.1889999999999999E-16</v>
      </c>
      <c r="O332" s="34">
        <v>2.3859999999999999E-14</v>
      </c>
      <c r="P332" s="31"/>
      <c r="Q332" s="35"/>
      <c r="R332" s="55"/>
      <c r="S332" s="36" t="s">
        <v>468</v>
      </c>
      <c r="T332" s="35" t="s">
        <v>443</v>
      </c>
      <c r="U332" s="55">
        <v>16</v>
      </c>
    </row>
    <row r="333" spans="1:21">
      <c r="A333" s="33" t="s">
        <v>21</v>
      </c>
      <c r="B333" s="28" t="s">
        <v>758</v>
      </c>
      <c r="C333" s="29" t="s">
        <v>403</v>
      </c>
      <c r="D333" s="30">
        <v>1.2869999999999999</v>
      </c>
      <c r="E333" s="31">
        <v>0.40360000000000001</v>
      </c>
      <c r="F333" s="32">
        <v>5.0909999999999997E-2</v>
      </c>
      <c r="G333" s="34">
        <v>0.12839999999999999</v>
      </c>
      <c r="H333" s="31">
        <v>1.169</v>
      </c>
      <c r="I333" s="31">
        <v>9.4089999999999993E-2</v>
      </c>
      <c r="J333" s="32">
        <v>0.7278</v>
      </c>
      <c r="K333" s="34">
        <v>0.99439999999999995</v>
      </c>
      <c r="L333" s="31">
        <v>1.1080000000000001</v>
      </c>
      <c r="M333" s="31">
        <v>0.52210000000000001</v>
      </c>
      <c r="N333" s="32">
        <v>0.15160000000000001</v>
      </c>
      <c r="O333" s="34">
        <v>0.37990000000000002</v>
      </c>
      <c r="P333" s="31"/>
      <c r="Q333" s="35"/>
      <c r="R333" s="55"/>
      <c r="S333" s="36"/>
      <c r="T333" s="35"/>
      <c r="U333" s="55"/>
    </row>
    <row r="334" spans="1:21">
      <c r="A334" s="33" t="s">
        <v>19</v>
      </c>
      <c r="B334" s="28" t="s">
        <v>587</v>
      </c>
      <c r="C334" s="29" t="s">
        <v>404</v>
      </c>
      <c r="D334" s="30">
        <v>2.99</v>
      </c>
      <c r="E334" s="31">
        <v>0.97829999999999995</v>
      </c>
      <c r="F334" s="32">
        <v>2.9999999999999997E-4</v>
      </c>
      <c r="G334" s="34">
        <v>1.6360000000000001E-3</v>
      </c>
      <c r="H334" s="31">
        <v>4.42</v>
      </c>
      <c r="I334" s="31">
        <v>-0.41360000000000002</v>
      </c>
      <c r="J334" s="32">
        <v>0.3145</v>
      </c>
      <c r="K334" s="34">
        <v>0.89439999999999997</v>
      </c>
      <c r="L334" s="31">
        <v>1.413</v>
      </c>
      <c r="M334" s="31">
        <v>-5.4980000000000001E-2</v>
      </c>
      <c r="N334" s="32">
        <v>0.8931</v>
      </c>
      <c r="O334" s="34">
        <v>0.92100000000000004</v>
      </c>
      <c r="P334" s="31"/>
      <c r="Q334" s="35"/>
      <c r="R334" s="55"/>
      <c r="S334" s="36"/>
      <c r="T334" s="35"/>
      <c r="U334" s="55"/>
    </row>
    <row r="335" spans="1:21">
      <c r="A335" s="33" t="s">
        <v>20</v>
      </c>
      <c r="B335" s="28" t="s">
        <v>588</v>
      </c>
      <c r="C335" s="29" t="s">
        <v>404</v>
      </c>
      <c r="D335" s="30">
        <v>2.9990000000000001</v>
      </c>
      <c r="E335" s="31">
        <v>0.98499999999999999</v>
      </c>
      <c r="F335" s="32">
        <v>2.7300000000000002E-4</v>
      </c>
      <c r="G335" s="34">
        <v>1.157E-3</v>
      </c>
      <c r="H335" s="31">
        <v>4.4210000000000003</v>
      </c>
      <c r="I335" s="31">
        <v>-0.41539999999999999</v>
      </c>
      <c r="J335" s="32">
        <v>0.312</v>
      </c>
      <c r="K335" s="34">
        <v>0.81669999999999998</v>
      </c>
      <c r="L335" s="31">
        <v>1.423</v>
      </c>
      <c r="M335" s="31">
        <v>-4.8099999999999997E-2</v>
      </c>
      <c r="N335" s="32">
        <v>0.90620000000000001</v>
      </c>
      <c r="O335" s="34">
        <v>0.93259999999999998</v>
      </c>
      <c r="P335" s="31"/>
      <c r="Q335" s="35"/>
      <c r="R335" s="55"/>
      <c r="S335" s="36"/>
      <c r="T335" s="35"/>
      <c r="U335" s="55"/>
    </row>
    <row r="336" spans="1:21">
      <c r="A336" s="33" t="s">
        <v>21</v>
      </c>
      <c r="B336" s="28" t="s">
        <v>589</v>
      </c>
      <c r="C336" s="29" t="s">
        <v>404</v>
      </c>
      <c r="D336" s="30">
        <v>3.0289999999999999</v>
      </c>
      <c r="E336" s="31">
        <v>0.98119999999999996</v>
      </c>
      <c r="F336" s="32">
        <v>2.8949999999999999E-4</v>
      </c>
      <c r="G336" s="34">
        <v>1.088E-3</v>
      </c>
      <c r="H336" s="31">
        <v>4.444</v>
      </c>
      <c r="I336" s="31">
        <v>-0.41839999999999999</v>
      </c>
      <c r="J336" s="32">
        <v>0.30909999999999999</v>
      </c>
      <c r="K336" s="34">
        <v>0.81810000000000005</v>
      </c>
      <c r="L336" s="31">
        <v>1.4259999999999999</v>
      </c>
      <c r="M336" s="31">
        <v>-6.0049999999999999E-2</v>
      </c>
      <c r="N336" s="32">
        <v>0.88260000000000005</v>
      </c>
      <c r="O336" s="34">
        <v>0.97250000000000003</v>
      </c>
      <c r="P336" s="31"/>
      <c r="Q336" s="35"/>
      <c r="R336" s="55"/>
      <c r="S336" s="36"/>
      <c r="T336" s="35"/>
      <c r="U336" s="55"/>
    </row>
    <row r="337" spans="1:21">
      <c r="A337" s="33" t="s">
        <v>18</v>
      </c>
      <c r="B337" s="28" t="s">
        <v>590</v>
      </c>
      <c r="C337" s="31" t="s">
        <v>79</v>
      </c>
      <c r="D337" s="30">
        <v>35.520000000000003</v>
      </c>
      <c r="E337" s="31">
        <v>-1.5049999999999999</v>
      </c>
      <c r="F337" s="32">
        <v>6.7960000000000002E-7</v>
      </c>
      <c r="G337" s="34">
        <v>2.9730000000000002E-6</v>
      </c>
      <c r="H337" s="31">
        <v>24.44</v>
      </c>
      <c r="I337" s="31">
        <v>0.2097</v>
      </c>
      <c r="J337" s="32">
        <v>0.65049999999999997</v>
      </c>
      <c r="K337" s="34">
        <v>0.99790000000000001</v>
      </c>
      <c r="L337" s="31">
        <v>72.56</v>
      </c>
      <c r="M337" s="31">
        <v>-1.3</v>
      </c>
      <c r="N337" s="32">
        <v>1.115E-2</v>
      </c>
      <c r="O337" s="34">
        <v>3.252E-2</v>
      </c>
      <c r="P337" s="31"/>
      <c r="Q337" s="35"/>
      <c r="R337" s="55"/>
      <c r="S337" s="36"/>
      <c r="T337" s="35"/>
      <c r="U337" s="55"/>
    </row>
    <row r="338" spans="1:21">
      <c r="A338" s="33" t="s">
        <v>19</v>
      </c>
      <c r="B338" s="28" t="s">
        <v>650</v>
      </c>
      <c r="C338" s="29" t="s">
        <v>405</v>
      </c>
      <c r="D338" s="30">
        <v>1.085</v>
      </c>
      <c r="E338" s="31">
        <v>-0.48259999999999997</v>
      </c>
      <c r="F338" s="32">
        <v>4.633E-3</v>
      </c>
      <c r="G338" s="34">
        <v>1.5440000000000001E-2</v>
      </c>
      <c r="H338" s="31">
        <v>1.0349999999999999</v>
      </c>
      <c r="I338" s="31">
        <v>5.9220000000000002E-3</v>
      </c>
      <c r="J338" s="32">
        <v>0.98399999999999999</v>
      </c>
      <c r="K338" s="34">
        <v>0.98899999999999999</v>
      </c>
      <c r="L338" s="31">
        <v>1.3320000000000001</v>
      </c>
      <c r="M338" s="31">
        <v>-0.3029</v>
      </c>
      <c r="N338" s="32">
        <v>0.47810000000000002</v>
      </c>
      <c r="O338" s="34">
        <v>0.92100000000000004</v>
      </c>
      <c r="P338" s="31"/>
      <c r="Q338" s="35"/>
      <c r="R338" s="55"/>
      <c r="S338" s="36"/>
      <c r="T338" s="35"/>
      <c r="U338" s="55"/>
    </row>
    <row r="339" spans="1:21">
      <c r="A339" s="33" t="s">
        <v>20</v>
      </c>
      <c r="B339" s="28" t="s">
        <v>759</v>
      </c>
      <c r="C339" s="29" t="s">
        <v>405</v>
      </c>
      <c r="D339" s="30">
        <v>1.089</v>
      </c>
      <c r="E339" s="31">
        <v>-0.47399999999999998</v>
      </c>
      <c r="F339" s="32">
        <v>5.1700000000000001E-3</v>
      </c>
      <c r="G339" s="34">
        <v>1.8270000000000002E-2</v>
      </c>
      <c r="H339" s="31">
        <v>1.036</v>
      </c>
      <c r="I339" s="31">
        <v>3.424E-3</v>
      </c>
      <c r="J339" s="32">
        <v>0.99070000000000003</v>
      </c>
      <c r="K339" s="34">
        <v>0.99070000000000003</v>
      </c>
      <c r="L339" s="31">
        <v>1.3360000000000001</v>
      </c>
      <c r="M339" s="31">
        <v>-0.2944</v>
      </c>
      <c r="N339" s="32">
        <v>0.4889</v>
      </c>
      <c r="O339" s="34">
        <v>0.87839999999999996</v>
      </c>
      <c r="P339" s="31"/>
      <c r="Q339" s="35"/>
      <c r="R339" s="55"/>
      <c r="S339" s="36"/>
      <c r="T339" s="35"/>
      <c r="U339" s="55"/>
    </row>
    <row r="340" spans="1:21">
      <c r="A340" s="33" t="s">
        <v>21</v>
      </c>
      <c r="B340" s="28" t="s">
        <v>925</v>
      </c>
      <c r="C340" s="29" t="s">
        <v>405</v>
      </c>
      <c r="D340" s="30">
        <v>1.097</v>
      </c>
      <c r="E340" s="31">
        <v>-0.48039999999999999</v>
      </c>
      <c r="F340" s="32">
        <v>4.7520000000000001E-3</v>
      </c>
      <c r="G340" s="34">
        <v>1.523E-2</v>
      </c>
      <c r="H340" s="31">
        <v>1.0369999999999999</v>
      </c>
      <c r="I340" s="31">
        <v>2.0460000000000001E-3</v>
      </c>
      <c r="J340" s="32">
        <v>0.99439999999999995</v>
      </c>
      <c r="K340" s="34">
        <v>0.99439999999999995</v>
      </c>
      <c r="L340" s="31">
        <v>1.3440000000000001</v>
      </c>
      <c r="M340" s="31">
        <v>-0.30809999999999998</v>
      </c>
      <c r="N340" s="32">
        <v>0.46789999999999998</v>
      </c>
      <c r="O340" s="34">
        <v>0.87170000000000003</v>
      </c>
      <c r="P340" s="31"/>
      <c r="Q340" s="35"/>
      <c r="R340" s="55"/>
      <c r="S340" s="36"/>
      <c r="T340" s="35"/>
      <c r="U340" s="55"/>
    </row>
    <row r="341" spans="1:21">
      <c r="A341" s="33" t="s">
        <v>19</v>
      </c>
      <c r="B341" s="28" t="s">
        <v>651</v>
      </c>
      <c r="C341" s="31" t="s">
        <v>117</v>
      </c>
      <c r="D341" s="30">
        <v>35.64</v>
      </c>
      <c r="E341" s="31">
        <v>-1.506</v>
      </c>
      <c r="F341" s="32">
        <v>7.1119999999999996E-7</v>
      </c>
      <c r="G341" s="34">
        <v>4.267E-6</v>
      </c>
      <c r="H341" s="31">
        <v>24.42</v>
      </c>
      <c r="I341" s="31">
        <v>0.19239999999999999</v>
      </c>
      <c r="J341" s="32">
        <v>0.67769999999999997</v>
      </c>
      <c r="K341" s="34">
        <v>0.98899999999999999</v>
      </c>
      <c r="L341" s="31">
        <v>72.72</v>
      </c>
      <c r="M341" s="31">
        <v>-1.39</v>
      </c>
      <c r="N341" s="32">
        <v>7.8630000000000002E-3</v>
      </c>
      <c r="O341" s="34">
        <v>2.4830000000000001E-2</v>
      </c>
      <c r="P341" s="31"/>
      <c r="Q341" s="35"/>
      <c r="R341" s="55"/>
      <c r="S341" s="36"/>
      <c r="T341" s="35"/>
      <c r="U341" s="55"/>
    </row>
    <row r="342" spans="1:21">
      <c r="A342" s="33" t="s">
        <v>20</v>
      </c>
      <c r="B342" s="28" t="s">
        <v>760</v>
      </c>
      <c r="C342" s="31" t="s">
        <v>193</v>
      </c>
      <c r="D342" s="30">
        <v>1.482</v>
      </c>
      <c r="E342" s="31">
        <v>-0.2079</v>
      </c>
      <c r="F342" s="32">
        <v>0.26729999999999998</v>
      </c>
      <c r="G342" s="34">
        <v>0.50590000000000002</v>
      </c>
      <c r="H342" s="31">
        <v>1.744</v>
      </c>
      <c r="I342" s="31">
        <v>1.0279999999999999E-2</v>
      </c>
      <c r="J342" s="32">
        <v>0.97499999999999998</v>
      </c>
      <c r="K342" s="34">
        <v>0.99070000000000003</v>
      </c>
      <c r="L342" s="31">
        <v>1.786</v>
      </c>
      <c r="M342" s="31">
        <v>-0.41289999999999999</v>
      </c>
      <c r="N342" s="32">
        <v>0.30909999999999999</v>
      </c>
      <c r="O342" s="34">
        <v>0.60670000000000002</v>
      </c>
      <c r="P342" s="31"/>
      <c r="Q342" s="35"/>
      <c r="R342" s="55"/>
      <c r="S342" s="36"/>
      <c r="T342" s="35"/>
      <c r="U342" s="55"/>
    </row>
    <row r="343" spans="1:21">
      <c r="A343" s="33" t="s">
        <v>21</v>
      </c>
      <c r="B343" s="28" t="s">
        <v>926</v>
      </c>
      <c r="C343" s="31" t="s">
        <v>320</v>
      </c>
      <c r="D343" s="30">
        <v>1.4930000000000001</v>
      </c>
      <c r="E343" s="31">
        <v>-0.2137</v>
      </c>
      <c r="F343" s="32">
        <v>0.25419999999999998</v>
      </c>
      <c r="G343" s="34">
        <v>0.46560000000000001</v>
      </c>
      <c r="H343" s="31">
        <v>1.7509999999999999</v>
      </c>
      <c r="I343" s="31">
        <v>6.6639999999999998E-3</v>
      </c>
      <c r="J343" s="32">
        <v>0.98380000000000001</v>
      </c>
      <c r="K343" s="34">
        <v>0.99439999999999995</v>
      </c>
      <c r="L343" s="31">
        <v>1.7929999999999999</v>
      </c>
      <c r="M343" s="31">
        <v>-0.42499999999999999</v>
      </c>
      <c r="N343" s="32">
        <v>0.29399999999999998</v>
      </c>
      <c r="O343" s="34">
        <v>0.60029999999999994</v>
      </c>
      <c r="P343" s="31"/>
      <c r="Q343" s="35"/>
      <c r="R343" s="55"/>
      <c r="S343" s="36"/>
      <c r="T343" s="35"/>
      <c r="U343" s="55"/>
    </row>
    <row r="344" spans="1:21">
      <c r="A344" s="33" t="s">
        <v>20</v>
      </c>
      <c r="B344" s="28" t="s">
        <v>761</v>
      </c>
      <c r="C344" s="31" t="s">
        <v>194</v>
      </c>
      <c r="D344" s="30">
        <v>35.159999999999997</v>
      </c>
      <c r="E344" s="31">
        <v>-1.492</v>
      </c>
      <c r="F344" s="32">
        <v>8.174E-7</v>
      </c>
      <c r="G344" s="34">
        <v>4.126E-6</v>
      </c>
      <c r="H344" s="31">
        <v>23.72</v>
      </c>
      <c r="I344" s="31">
        <v>0.20430000000000001</v>
      </c>
      <c r="J344" s="32">
        <v>0.65690000000000004</v>
      </c>
      <c r="K344" s="34">
        <v>0.99070000000000003</v>
      </c>
      <c r="L344" s="31">
        <v>72.02</v>
      </c>
      <c r="M344" s="31">
        <v>-1.329</v>
      </c>
      <c r="N344" s="32">
        <v>1.0189999999999999E-2</v>
      </c>
      <c r="O344" s="34">
        <v>3.483E-2</v>
      </c>
      <c r="P344" s="31"/>
      <c r="Q344" s="35"/>
      <c r="R344" s="55"/>
      <c r="S344" s="36" t="s">
        <v>489</v>
      </c>
      <c r="T344" s="35" t="s">
        <v>494</v>
      </c>
      <c r="U344" s="55">
        <v>47</v>
      </c>
    </row>
    <row r="345" spans="1:21">
      <c r="A345" s="33" t="s">
        <v>21</v>
      </c>
      <c r="B345" s="28" t="s">
        <v>927</v>
      </c>
      <c r="C345" s="31" t="s">
        <v>321</v>
      </c>
      <c r="D345" s="30">
        <v>32.39</v>
      </c>
      <c r="E345" s="31">
        <v>-1.385</v>
      </c>
      <c r="F345" s="32">
        <v>3.5839999999999999E-6</v>
      </c>
      <c r="G345" s="34">
        <v>2.003E-5</v>
      </c>
      <c r="H345" s="31">
        <v>22.43</v>
      </c>
      <c r="I345" s="31">
        <v>-0.17929999999999999</v>
      </c>
      <c r="J345" s="32">
        <v>0.69599999999999995</v>
      </c>
      <c r="K345" s="34">
        <v>0.99439999999999995</v>
      </c>
      <c r="L345" s="31">
        <v>63.07</v>
      </c>
      <c r="M345" s="31">
        <v>-1.552</v>
      </c>
      <c r="N345" s="32">
        <v>1.964E-3</v>
      </c>
      <c r="O345" s="34">
        <v>9.3069999999999993E-3</v>
      </c>
      <c r="P345" s="31" t="s">
        <v>24</v>
      </c>
      <c r="Q345" s="37" t="s">
        <v>36</v>
      </c>
      <c r="R345" s="55">
        <v>44</v>
      </c>
      <c r="S345" s="36"/>
      <c r="T345" s="35"/>
      <c r="U345" s="55"/>
    </row>
    <row r="346" spans="1:21">
      <c r="A346" s="33" t="s">
        <v>21</v>
      </c>
      <c r="B346" s="28" t="s">
        <v>928</v>
      </c>
      <c r="C346" s="31" t="s">
        <v>322</v>
      </c>
      <c r="D346" s="30">
        <v>4.0970000000000004</v>
      </c>
      <c r="E346" s="31">
        <v>-2.448</v>
      </c>
      <c r="F346" s="32">
        <v>8.4020000000000006E-21</v>
      </c>
      <c r="G346" s="34">
        <v>2.6160000000000002E-19</v>
      </c>
      <c r="H346" s="31">
        <v>2.3679999999999999</v>
      </c>
      <c r="I346" s="31">
        <v>1.238</v>
      </c>
      <c r="J346" s="32">
        <v>1.054E-4</v>
      </c>
      <c r="K346" s="34">
        <v>2.6949999999999999E-3</v>
      </c>
      <c r="L346" s="31">
        <v>10.23</v>
      </c>
      <c r="M346" s="31">
        <v>-0.69120000000000004</v>
      </c>
      <c r="N346" s="32">
        <v>0.25559999999999999</v>
      </c>
      <c r="O346" s="34">
        <v>0.54630000000000001</v>
      </c>
      <c r="P346" s="31" t="s">
        <v>24</v>
      </c>
      <c r="Q346" s="38" t="s">
        <v>27</v>
      </c>
      <c r="R346" s="55">
        <v>43</v>
      </c>
      <c r="S346" s="36" t="s">
        <v>466</v>
      </c>
      <c r="T346" s="38" t="s">
        <v>479</v>
      </c>
      <c r="U346" s="55" t="s">
        <v>982</v>
      </c>
    </row>
    <row r="347" spans="1:21">
      <c r="A347" s="33" t="s">
        <v>20</v>
      </c>
      <c r="B347" s="28" t="s">
        <v>652</v>
      </c>
      <c r="C347" s="29" t="s">
        <v>406</v>
      </c>
      <c r="D347" s="30">
        <v>1.1319999999999999</v>
      </c>
      <c r="E347" s="31">
        <v>-0.65100000000000002</v>
      </c>
      <c r="F347" s="32">
        <v>1.507E-4</v>
      </c>
      <c r="G347" s="34">
        <v>6.9459999999999997E-4</v>
      </c>
      <c r="H347" s="31">
        <v>1.036</v>
      </c>
      <c r="I347" s="31">
        <v>3.424E-3</v>
      </c>
      <c r="J347" s="32">
        <v>0.99070000000000003</v>
      </c>
      <c r="K347" s="34">
        <v>0.99070000000000003</v>
      </c>
      <c r="L347" s="31">
        <v>1.401</v>
      </c>
      <c r="M347" s="31">
        <v>-0.87870000000000004</v>
      </c>
      <c r="N347" s="32">
        <v>2.929E-2</v>
      </c>
      <c r="O347" s="34">
        <v>8.3909999999999998E-2</v>
      </c>
      <c r="P347" s="31"/>
      <c r="Q347" s="35"/>
      <c r="R347" s="55"/>
      <c r="S347" s="36"/>
      <c r="T347" s="35"/>
      <c r="U347" s="55"/>
    </row>
    <row r="348" spans="1:21">
      <c r="A348" s="33" t="s">
        <v>21</v>
      </c>
      <c r="B348" s="28" t="s">
        <v>653</v>
      </c>
      <c r="C348" s="29" t="s">
        <v>406</v>
      </c>
      <c r="D348" s="30">
        <v>1.141</v>
      </c>
      <c r="E348" s="31">
        <v>-0.65700000000000003</v>
      </c>
      <c r="F348" s="32">
        <v>1.3660000000000001E-4</v>
      </c>
      <c r="G348" s="34">
        <v>5.5130000000000001E-4</v>
      </c>
      <c r="H348" s="31">
        <v>1.0369999999999999</v>
      </c>
      <c r="I348" s="31">
        <v>2.0460000000000001E-3</v>
      </c>
      <c r="J348" s="32">
        <v>0.99439999999999995</v>
      </c>
      <c r="K348" s="34">
        <v>0.99439999999999995</v>
      </c>
      <c r="L348" s="31">
        <v>1.405</v>
      </c>
      <c r="M348" s="31">
        <v>-0.89490000000000003</v>
      </c>
      <c r="N348" s="32">
        <v>2.5850000000000001E-2</v>
      </c>
      <c r="O348" s="34">
        <v>8.1670000000000006E-2</v>
      </c>
      <c r="P348" s="31"/>
      <c r="Q348" s="35"/>
      <c r="R348" s="55"/>
      <c r="S348" s="36"/>
      <c r="T348" s="35"/>
      <c r="U348" s="55"/>
    </row>
    <row r="349" spans="1:21">
      <c r="A349" s="33" t="s">
        <v>18</v>
      </c>
      <c r="B349" s="28" t="s">
        <v>591</v>
      </c>
      <c r="C349" s="31" t="s">
        <v>80</v>
      </c>
      <c r="D349" s="30">
        <v>4.2149999999999999</v>
      </c>
      <c r="E349" s="31">
        <v>0.85960000000000003</v>
      </c>
      <c r="F349" s="32">
        <v>1.621E-3</v>
      </c>
      <c r="G349" s="34">
        <v>5.6730000000000001E-3</v>
      </c>
      <c r="H349" s="31">
        <v>6.6429999999999998</v>
      </c>
      <c r="I349" s="31">
        <v>-0.32879999999999998</v>
      </c>
      <c r="J349" s="32">
        <v>0.43169999999999997</v>
      </c>
      <c r="K349" s="34">
        <v>0.99790000000000001</v>
      </c>
      <c r="L349" s="31">
        <v>2.0249999999999999</v>
      </c>
      <c r="M349" s="31">
        <v>1.6160000000000001</v>
      </c>
      <c r="N349" s="32">
        <v>7.47E-5</v>
      </c>
      <c r="O349" s="34">
        <v>3.2679999999999997E-4</v>
      </c>
      <c r="P349" s="31"/>
      <c r="Q349" s="35"/>
      <c r="R349" s="55"/>
      <c r="S349" s="36"/>
      <c r="T349" s="35"/>
      <c r="U349" s="55"/>
    </row>
    <row r="350" spans="1:21">
      <c r="A350" s="33" t="s">
        <v>19</v>
      </c>
      <c r="B350" s="28" t="s">
        <v>654</v>
      </c>
      <c r="C350" s="31" t="s">
        <v>118</v>
      </c>
      <c r="D350" s="30">
        <v>4.2210000000000001</v>
      </c>
      <c r="E350" s="31">
        <v>0.84819999999999995</v>
      </c>
      <c r="F350" s="32">
        <v>1.9220000000000001E-3</v>
      </c>
      <c r="G350" s="34">
        <v>7.2059999999999997E-3</v>
      </c>
      <c r="H350" s="31">
        <v>6.6669999999999998</v>
      </c>
      <c r="I350" s="31">
        <v>-0.3407</v>
      </c>
      <c r="J350" s="32">
        <v>0.4153</v>
      </c>
      <c r="K350" s="34">
        <v>0.89529999999999998</v>
      </c>
      <c r="L350" s="31">
        <v>2.0209999999999999</v>
      </c>
      <c r="M350" s="31">
        <v>1.5609999999999999</v>
      </c>
      <c r="N350" s="32">
        <v>1.3109999999999999E-4</v>
      </c>
      <c r="O350" s="34">
        <v>6.0499999999999996E-4</v>
      </c>
      <c r="P350" s="31"/>
      <c r="Q350" s="35"/>
      <c r="R350" s="55"/>
      <c r="S350" s="36"/>
      <c r="T350" s="35"/>
      <c r="U350" s="55"/>
    </row>
    <row r="351" spans="1:21">
      <c r="A351" s="33" t="s">
        <v>20</v>
      </c>
      <c r="B351" s="28" t="s">
        <v>762</v>
      </c>
      <c r="C351" s="31" t="s">
        <v>195</v>
      </c>
      <c r="D351" s="30">
        <v>4.194</v>
      </c>
      <c r="E351" s="31">
        <v>0.84889999999999999</v>
      </c>
      <c r="F351" s="32">
        <v>1.9269999999999999E-3</v>
      </c>
      <c r="G351" s="34">
        <v>7.2950000000000003E-3</v>
      </c>
      <c r="H351" s="31">
        <v>6.593</v>
      </c>
      <c r="I351" s="31">
        <v>-0.34050000000000002</v>
      </c>
      <c r="J351" s="32">
        <v>0.41420000000000001</v>
      </c>
      <c r="K351" s="34">
        <v>0.89439999999999997</v>
      </c>
      <c r="L351" s="31">
        <v>2.032</v>
      </c>
      <c r="M351" s="31">
        <v>1.5620000000000001</v>
      </c>
      <c r="N351" s="32">
        <v>1.27E-4</v>
      </c>
      <c r="O351" s="34">
        <v>5.6099999999999998E-4</v>
      </c>
      <c r="P351" s="31"/>
      <c r="Q351" s="35"/>
      <c r="R351" s="55"/>
      <c r="S351" s="36"/>
      <c r="T351" s="35"/>
      <c r="U351" s="55"/>
    </row>
    <row r="352" spans="1:21">
      <c r="A352" s="33" t="s">
        <v>21</v>
      </c>
      <c r="B352" s="28" t="s">
        <v>929</v>
      </c>
      <c r="C352" s="31" t="s">
        <v>323</v>
      </c>
      <c r="D352" s="30">
        <v>1.071</v>
      </c>
      <c r="E352" s="31">
        <v>2.87E-2</v>
      </c>
      <c r="F352" s="32">
        <v>0.88</v>
      </c>
      <c r="G352" s="34">
        <v>0.96779999999999999</v>
      </c>
      <c r="H352" s="31">
        <v>1.0369999999999999</v>
      </c>
      <c r="I352" s="31">
        <v>2.0460000000000001E-3</v>
      </c>
      <c r="J352" s="32">
        <v>0.99439999999999995</v>
      </c>
      <c r="K352" s="34">
        <v>0.99439999999999995</v>
      </c>
      <c r="L352" s="31">
        <v>1.04</v>
      </c>
      <c r="M352" s="31">
        <v>3.4439999999999998E-2</v>
      </c>
      <c r="N352" s="32">
        <v>0.92859999999999998</v>
      </c>
      <c r="O352" s="34">
        <v>0.97250000000000003</v>
      </c>
      <c r="P352" s="31"/>
      <c r="Q352" s="35"/>
      <c r="R352" s="55"/>
      <c r="S352" s="36"/>
      <c r="T352" s="35"/>
      <c r="U352" s="55"/>
    </row>
    <row r="353" spans="1:21">
      <c r="A353" s="33" t="s">
        <v>21</v>
      </c>
      <c r="B353" s="28" t="s">
        <v>930</v>
      </c>
      <c r="C353" s="31" t="s">
        <v>324</v>
      </c>
      <c r="D353" s="30">
        <v>4.2190000000000003</v>
      </c>
      <c r="E353" s="31">
        <v>0.84470000000000001</v>
      </c>
      <c r="F353" s="32">
        <v>2.0579999999999999E-3</v>
      </c>
      <c r="G353" s="34">
        <v>6.9040000000000004E-3</v>
      </c>
      <c r="H353" s="31">
        <v>6.7009999999999996</v>
      </c>
      <c r="I353" s="31">
        <v>-0.34560000000000002</v>
      </c>
      <c r="J353" s="32">
        <v>0.40839999999999999</v>
      </c>
      <c r="K353" s="34">
        <v>0.90169999999999995</v>
      </c>
      <c r="L353" s="31">
        <v>2.048</v>
      </c>
      <c r="M353" s="31">
        <v>1.5669999999999999</v>
      </c>
      <c r="N353" s="32">
        <v>1.209E-4</v>
      </c>
      <c r="O353" s="34">
        <v>7.5310000000000004E-4</v>
      </c>
      <c r="P353" s="31" t="s">
        <v>2</v>
      </c>
      <c r="Q353" s="37" t="s">
        <v>25</v>
      </c>
      <c r="R353" s="55">
        <v>44</v>
      </c>
      <c r="S353" s="36"/>
      <c r="T353" s="35"/>
      <c r="U353" s="55"/>
    </row>
    <row r="354" spans="1:21">
      <c r="A354" s="33" t="s">
        <v>20</v>
      </c>
      <c r="B354" s="28" t="s">
        <v>763</v>
      </c>
      <c r="C354" s="31" t="s">
        <v>196</v>
      </c>
      <c r="D354" s="30">
        <v>1.0720000000000001</v>
      </c>
      <c r="E354" s="31">
        <v>5.1580000000000001E-2</v>
      </c>
      <c r="F354" s="32">
        <v>0.78490000000000004</v>
      </c>
      <c r="G354" s="34">
        <v>0.90900000000000003</v>
      </c>
      <c r="H354" s="31">
        <v>1.08</v>
      </c>
      <c r="I354" s="31">
        <v>-8.9539999999999995E-2</v>
      </c>
      <c r="J354" s="32">
        <v>0.76080000000000003</v>
      </c>
      <c r="K354" s="34">
        <v>0.99070000000000003</v>
      </c>
      <c r="L354" s="31">
        <v>1.0369999999999999</v>
      </c>
      <c r="M354" s="31">
        <v>4.6580000000000003E-2</v>
      </c>
      <c r="N354" s="32">
        <v>0.90380000000000005</v>
      </c>
      <c r="O354" s="34">
        <v>0.93259999999999998</v>
      </c>
      <c r="P354" s="31"/>
      <c r="Q354" s="35"/>
      <c r="R354" s="55"/>
      <c r="S354" s="36"/>
      <c r="T354" s="35"/>
      <c r="U354" s="55"/>
    </row>
    <row r="355" spans="1:21">
      <c r="A355" s="33" t="s">
        <v>21</v>
      </c>
      <c r="B355" s="28" t="s">
        <v>931</v>
      </c>
      <c r="C355" s="31" t="s">
        <v>325</v>
      </c>
      <c r="D355" s="30">
        <v>1.08</v>
      </c>
      <c r="E355" s="31">
        <v>4.4540000000000003E-2</v>
      </c>
      <c r="F355" s="32">
        <v>0.81430000000000002</v>
      </c>
      <c r="G355" s="34">
        <v>0.94910000000000005</v>
      </c>
      <c r="H355" s="31">
        <v>1.0820000000000001</v>
      </c>
      <c r="I355" s="31">
        <v>-9.0929999999999997E-2</v>
      </c>
      <c r="J355" s="32">
        <v>0.75690000000000002</v>
      </c>
      <c r="K355" s="34">
        <v>0.99439999999999995</v>
      </c>
      <c r="L355" s="31">
        <v>1.04</v>
      </c>
      <c r="M355" s="31">
        <v>3.4439999999999998E-2</v>
      </c>
      <c r="N355" s="32">
        <v>0.92859999999999998</v>
      </c>
      <c r="O355" s="34">
        <v>0.97250000000000003</v>
      </c>
      <c r="P355" s="31"/>
      <c r="Q355" s="35"/>
      <c r="R355" s="55"/>
      <c r="S355" s="36"/>
      <c r="T355" s="35"/>
      <c r="U355" s="55"/>
    </row>
    <row r="356" spans="1:21">
      <c r="A356" s="33" t="s">
        <v>18</v>
      </c>
      <c r="B356" s="28" t="s">
        <v>592</v>
      </c>
      <c r="C356" s="31" t="s">
        <v>81</v>
      </c>
      <c r="D356" s="30">
        <v>1412</v>
      </c>
      <c r="E356" s="31">
        <v>0.94369999999999998</v>
      </c>
      <c r="F356" s="32">
        <v>3.1129999999999999E-3</v>
      </c>
      <c r="G356" s="34">
        <v>9.9039999999999996E-3</v>
      </c>
      <c r="H356" s="31">
        <v>1415</v>
      </c>
      <c r="I356" s="31">
        <v>-0.50980000000000003</v>
      </c>
      <c r="J356" s="32">
        <v>0.75209999999999999</v>
      </c>
      <c r="K356" s="34">
        <v>0.99790000000000001</v>
      </c>
      <c r="L356" s="31">
        <v>958.7</v>
      </c>
      <c r="M356" s="31">
        <v>-0.43859999999999999</v>
      </c>
      <c r="N356" s="32">
        <v>0.83089999999999997</v>
      </c>
      <c r="O356" s="34">
        <v>0.85540000000000005</v>
      </c>
      <c r="P356" s="31" t="s">
        <v>2</v>
      </c>
      <c r="Q356" s="38" t="s">
        <v>25</v>
      </c>
      <c r="R356" s="55">
        <v>43</v>
      </c>
      <c r="S356" s="36"/>
      <c r="T356" s="35"/>
      <c r="U356" s="55"/>
    </row>
    <row r="357" spans="1:21">
      <c r="A357" s="33" t="s">
        <v>19</v>
      </c>
      <c r="B357" s="28" t="s">
        <v>655</v>
      </c>
      <c r="C357" s="31" t="s">
        <v>119</v>
      </c>
      <c r="D357" s="30">
        <v>1.0740000000000001</v>
      </c>
      <c r="E357" s="31">
        <v>4.6980000000000001E-2</v>
      </c>
      <c r="F357" s="32">
        <v>0.80420000000000003</v>
      </c>
      <c r="G357" s="34">
        <v>0.91049999999999998</v>
      </c>
      <c r="H357" s="31">
        <v>1.0669999999999999</v>
      </c>
      <c r="I357" s="31">
        <v>-3.2570000000000002E-2</v>
      </c>
      <c r="J357" s="32">
        <v>0.91190000000000004</v>
      </c>
      <c r="K357" s="34">
        <v>0.98899999999999999</v>
      </c>
      <c r="L357" s="31">
        <v>1.0309999999999999</v>
      </c>
      <c r="M357" s="31">
        <v>3.8420000000000003E-2</v>
      </c>
      <c r="N357" s="32">
        <v>0.92100000000000004</v>
      </c>
      <c r="O357" s="34">
        <v>0.92100000000000004</v>
      </c>
      <c r="P357" s="31"/>
      <c r="Q357" s="35"/>
      <c r="R357" s="55"/>
      <c r="S357" s="36"/>
      <c r="T357" s="35"/>
      <c r="U357" s="55"/>
    </row>
    <row r="358" spans="1:21">
      <c r="A358" s="33" t="s">
        <v>20</v>
      </c>
      <c r="B358" s="28" t="s">
        <v>764</v>
      </c>
      <c r="C358" s="31" t="s">
        <v>197</v>
      </c>
      <c r="D358" s="30">
        <v>1.0780000000000001</v>
      </c>
      <c r="E358" s="31">
        <v>5.6250000000000001E-2</v>
      </c>
      <c r="F358" s="32">
        <v>0.76580000000000004</v>
      </c>
      <c r="G358" s="34">
        <v>0.90659999999999996</v>
      </c>
      <c r="H358" s="31">
        <v>1.0680000000000001</v>
      </c>
      <c r="I358" s="31">
        <v>-3.508E-2</v>
      </c>
      <c r="J358" s="32">
        <v>0.90500000000000003</v>
      </c>
      <c r="K358" s="34">
        <v>0.99070000000000003</v>
      </c>
      <c r="L358" s="31">
        <v>1.0369999999999999</v>
      </c>
      <c r="M358" s="31">
        <v>4.6580000000000003E-2</v>
      </c>
      <c r="N358" s="32">
        <v>0.90380000000000005</v>
      </c>
      <c r="O358" s="34">
        <v>0.93259999999999998</v>
      </c>
      <c r="P358" s="31"/>
      <c r="Q358" s="35"/>
      <c r="R358" s="55"/>
      <c r="S358" s="36"/>
      <c r="T358" s="35"/>
      <c r="U358" s="55"/>
    </row>
    <row r="359" spans="1:21">
      <c r="A359" s="33" t="s">
        <v>21</v>
      </c>
      <c r="B359" s="28" t="s">
        <v>932</v>
      </c>
      <c r="C359" s="31" t="s">
        <v>326</v>
      </c>
      <c r="D359" s="30">
        <v>1.0860000000000001</v>
      </c>
      <c r="E359" s="31">
        <v>4.9149999999999999E-2</v>
      </c>
      <c r="F359" s="32">
        <v>0.79520000000000002</v>
      </c>
      <c r="G359" s="34">
        <v>0.94210000000000005</v>
      </c>
      <c r="H359" s="31">
        <v>1.069</v>
      </c>
      <c r="I359" s="31">
        <v>-3.6479999999999999E-2</v>
      </c>
      <c r="J359" s="32">
        <v>0.9012</v>
      </c>
      <c r="K359" s="34">
        <v>0.99439999999999995</v>
      </c>
      <c r="L359" s="31">
        <v>1.04</v>
      </c>
      <c r="M359" s="31">
        <v>3.4439999999999998E-2</v>
      </c>
      <c r="N359" s="32">
        <v>0.92859999999999998</v>
      </c>
      <c r="O359" s="34">
        <v>0.97250000000000003</v>
      </c>
      <c r="P359" s="31"/>
      <c r="Q359" s="35"/>
      <c r="R359" s="55"/>
      <c r="S359" s="36"/>
      <c r="T359" s="35"/>
      <c r="U359" s="55"/>
    </row>
    <row r="360" spans="1:21">
      <c r="A360" s="33" t="s">
        <v>19</v>
      </c>
      <c r="B360" s="28" t="s">
        <v>656</v>
      </c>
      <c r="C360" s="31" t="s">
        <v>120</v>
      </c>
      <c r="D360" s="30">
        <v>1.216</v>
      </c>
      <c r="E360" s="31">
        <v>0.1094</v>
      </c>
      <c r="F360" s="32">
        <v>0.59699999999999998</v>
      </c>
      <c r="G360" s="34">
        <v>0.88980000000000004</v>
      </c>
      <c r="H360" s="31">
        <v>1.1559999999999999</v>
      </c>
      <c r="I360" s="31">
        <v>-0.22450000000000001</v>
      </c>
      <c r="J360" s="32">
        <v>0.45879999999999999</v>
      </c>
      <c r="K360" s="34">
        <v>0.94930000000000003</v>
      </c>
      <c r="L360" s="31">
        <v>1.0309999999999999</v>
      </c>
      <c r="M360" s="31">
        <v>3.8420000000000003E-2</v>
      </c>
      <c r="N360" s="32">
        <v>0.92100000000000004</v>
      </c>
      <c r="O360" s="34">
        <v>0.92100000000000004</v>
      </c>
      <c r="P360" s="31"/>
      <c r="Q360" s="35"/>
      <c r="R360" s="55"/>
      <c r="S360" s="36"/>
      <c r="T360" s="35"/>
      <c r="U360" s="55"/>
    </row>
    <row r="361" spans="1:21">
      <c r="A361" s="33" t="s">
        <v>20</v>
      </c>
      <c r="B361" s="28" t="s">
        <v>765</v>
      </c>
      <c r="C361" s="31" t="s">
        <v>198</v>
      </c>
      <c r="D361" s="30">
        <v>1.22</v>
      </c>
      <c r="E361" s="31">
        <v>0.11849999999999999</v>
      </c>
      <c r="F361" s="32">
        <v>0.5665</v>
      </c>
      <c r="G361" s="34">
        <v>0.84219999999999995</v>
      </c>
      <c r="H361" s="31">
        <v>1.1559999999999999</v>
      </c>
      <c r="I361" s="31">
        <v>-0.22739999999999999</v>
      </c>
      <c r="J361" s="32">
        <v>0.45240000000000002</v>
      </c>
      <c r="K361" s="34">
        <v>0.92220000000000002</v>
      </c>
      <c r="L361" s="31">
        <v>1.0369999999999999</v>
      </c>
      <c r="M361" s="31">
        <v>4.6580000000000003E-2</v>
      </c>
      <c r="N361" s="32">
        <v>0.90380000000000005</v>
      </c>
      <c r="O361" s="34">
        <v>0.93259999999999998</v>
      </c>
      <c r="P361" s="31"/>
      <c r="Q361" s="35"/>
      <c r="R361" s="55"/>
      <c r="S361" s="36"/>
      <c r="T361" s="35"/>
      <c r="U361" s="55"/>
    </row>
    <row r="362" spans="1:21">
      <c r="A362" s="33" t="s">
        <v>21</v>
      </c>
      <c r="B362" s="28" t="s">
        <v>933</v>
      </c>
      <c r="C362" s="31" t="s">
        <v>327</v>
      </c>
      <c r="D362" s="30">
        <v>1.2310000000000001</v>
      </c>
      <c r="E362" s="31">
        <v>0.11169999999999999</v>
      </c>
      <c r="F362" s="32">
        <v>0.58899999999999997</v>
      </c>
      <c r="G362" s="34">
        <v>0.84060000000000001</v>
      </c>
      <c r="H362" s="31">
        <v>1.1599999999999999</v>
      </c>
      <c r="I362" s="31">
        <v>-0.2296</v>
      </c>
      <c r="J362" s="32">
        <v>0.44729999999999998</v>
      </c>
      <c r="K362" s="34">
        <v>0.91979999999999995</v>
      </c>
      <c r="L362" s="31">
        <v>1.04</v>
      </c>
      <c r="M362" s="31">
        <v>3.4439999999999998E-2</v>
      </c>
      <c r="N362" s="32">
        <v>0.92859999999999998</v>
      </c>
      <c r="O362" s="34">
        <v>0.97250000000000003</v>
      </c>
      <c r="P362" s="31"/>
      <c r="Q362" s="35"/>
      <c r="R362" s="55"/>
      <c r="S362" s="36"/>
      <c r="T362" s="35"/>
      <c r="U362" s="55"/>
    </row>
    <row r="363" spans="1:21">
      <c r="A363" s="33" t="s">
        <v>19</v>
      </c>
      <c r="B363" s="28" t="s">
        <v>657</v>
      </c>
      <c r="C363" s="31" t="s">
        <v>121</v>
      </c>
      <c r="D363" s="30">
        <v>1263</v>
      </c>
      <c r="E363" s="31">
        <v>1.177</v>
      </c>
      <c r="F363" s="32">
        <v>7.3800000000000005E-4</v>
      </c>
      <c r="G363" s="34">
        <v>2.9520000000000002E-3</v>
      </c>
      <c r="H363" s="31">
        <v>1302</v>
      </c>
      <c r="I363" s="31">
        <v>-0.3982</v>
      </c>
      <c r="J363" s="32">
        <v>0.82350000000000001</v>
      </c>
      <c r="K363" s="34">
        <v>0.98899999999999999</v>
      </c>
      <c r="L363" s="31">
        <v>845.5</v>
      </c>
      <c r="M363" s="31">
        <v>-0.3463</v>
      </c>
      <c r="N363" s="32">
        <v>0.88009999999999999</v>
      </c>
      <c r="O363" s="34">
        <v>0.92100000000000004</v>
      </c>
      <c r="P363" s="31"/>
      <c r="Q363" s="35"/>
      <c r="R363" s="55"/>
      <c r="S363" s="36" t="s">
        <v>489</v>
      </c>
      <c r="T363" s="35" t="s">
        <v>492</v>
      </c>
      <c r="U363" s="55">
        <v>47</v>
      </c>
    </row>
    <row r="364" spans="1:21">
      <c r="A364" s="33" t="s">
        <v>20</v>
      </c>
      <c r="B364" s="28" t="s">
        <v>766</v>
      </c>
      <c r="C364" s="31" t="s">
        <v>199</v>
      </c>
      <c r="D364" s="30">
        <v>1274</v>
      </c>
      <c r="E364" s="31">
        <v>1.1919999999999999</v>
      </c>
      <c r="F364" s="32">
        <v>6.5899999999999997E-4</v>
      </c>
      <c r="G364" s="34">
        <v>2.5869999999999999E-3</v>
      </c>
      <c r="H364" s="31">
        <v>1308</v>
      </c>
      <c r="I364" s="31">
        <v>-0.39989999999999998</v>
      </c>
      <c r="J364" s="32">
        <v>0.82410000000000005</v>
      </c>
      <c r="K364" s="34">
        <v>0.99070000000000003</v>
      </c>
      <c r="L364" s="31">
        <v>856.5</v>
      </c>
      <c r="M364" s="31">
        <v>-0.3407</v>
      </c>
      <c r="N364" s="32">
        <v>0.88249999999999995</v>
      </c>
      <c r="O364" s="34">
        <v>0.93259999999999998</v>
      </c>
      <c r="P364" s="31" t="s">
        <v>2</v>
      </c>
      <c r="Q364" s="38" t="s">
        <v>25</v>
      </c>
      <c r="R364" s="55">
        <v>43</v>
      </c>
      <c r="S364" s="36" t="s">
        <v>502</v>
      </c>
      <c r="T364" s="35" t="s">
        <v>503</v>
      </c>
      <c r="U364" s="55" t="s">
        <v>983</v>
      </c>
    </row>
    <row r="365" spans="1:21">
      <c r="A365" s="33" t="s">
        <v>21</v>
      </c>
      <c r="B365" s="28" t="s">
        <v>934</v>
      </c>
      <c r="C365" s="31" t="s">
        <v>328</v>
      </c>
      <c r="D365" s="30">
        <v>1.234</v>
      </c>
      <c r="E365" s="31">
        <v>0.18870000000000001</v>
      </c>
      <c r="F365" s="32">
        <v>0.34449999999999997</v>
      </c>
      <c r="G365" s="34">
        <v>0.5776</v>
      </c>
      <c r="H365" s="31">
        <v>1.125</v>
      </c>
      <c r="I365" s="31">
        <v>-0.15440000000000001</v>
      </c>
      <c r="J365" s="32">
        <v>0.6</v>
      </c>
      <c r="K365" s="34">
        <v>0.99439999999999995</v>
      </c>
      <c r="L365" s="31">
        <v>1.04</v>
      </c>
      <c r="M365" s="31">
        <v>3.4439999999999998E-2</v>
      </c>
      <c r="N365" s="32">
        <v>0.92859999999999998</v>
      </c>
      <c r="O365" s="34">
        <v>0.97250000000000003</v>
      </c>
      <c r="P365" s="31" t="s">
        <v>2</v>
      </c>
      <c r="Q365" s="35" t="s">
        <v>25</v>
      </c>
      <c r="R365" s="55">
        <v>44</v>
      </c>
      <c r="S365" s="36"/>
      <c r="T365" s="35"/>
      <c r="U365" s="55"/>
    </row>
    <row r="366" spans="1:21">
      <c r="A366" s="33" t="s">
        <v>21</v>
      </c>
      <c r="B366" s="28" t="s">
        <v>935</v>
      </c>
      <c r="C366" s="31" t="s">
        <v>329</v>
      </c>
      <c r="D366" s="30">
        <v>177.8</v>
      </c>
      <c r="E366" s="31">
        <v>4.7690000000000003E-2</v>
      </c>
      <c r="F366" s="32">
        <v>0.9052</v>
      </c>
      <c r="G366" s="34">
        <v>0.96779999999999999</v>
      </c>
      <c r="H366" s="31">
        <v>148.30000000000001</v>
      </c>
      <c r="I366" s="31">
        <v>0.20849999999999999</v>
      </c>
      <c r="J366" s="32">
        <v>0.91590000000000005</v>
      </c>
      <c r="K366" s="34">
        <v>0.99439999999999995</v>
      </c>
      <c r="L366" s="31">
        <v>184.4</v>
      </c>
      <c r="M366" s="31">
        <v>-0.65139999999999998</v>
      </c>
      <c r="N366" s="32">
        <v>0.76329999999999998</v>
      </c>
      <c r="O366" s="34">
        <v>0.97250000000000003</v>
      </c>
      <c r="P366" s="31"/>
      <c r="Q366" s="35"/>
      <c r="R366" s="55"/>
      <c r="S366" s="36"/>
      <c r="T366" s="35"/>
      <c r="U366" s="55"/>
    </row>
    <row r="367" spans="1:21">
      <c r="A367" s="33" t="s">
        <v>21</v>
      </c>
      <c r="B367" s="28" t="s">
        <v>936</v>
      </c>
      <c r="C367" s="31" t="s">
        <v>330</v>
      </c>
      <c r="D367" s="30">
        <v>10.24</v>
      </c>
      <c r="E367" s="31">
        <v>0.1799</v>
      </c>
      <c r="F367" s="32">
        <v>0.55430000000000001</v>
      </c>
      <c r="G367" s="34">
        <v>0.81189999999999996</v>
      </c>
      <c r="H367" s="31">
        <v>2.0270000000000001</v>
      </c>
      <c r="I367" s="31">
        <v>0.33589999999999998</v>
      </c>
      <c r="J367" s="32">
        <v>0.26939999999999997</v>
      </c>
      <c r="K367" s="34">
        <v>0.76190000000000002</v>
      </c>
      <c r="L367" s="31">
        <v>2.0499999999999998</v>
      </c>
      <c r="M367" s="31">
        <v>0.93730000000000002</v>
      </c>
      <c r="N367" s="32">
        <v>1.5049999999999999E-2</v>
      </c>
      <c r="O367" s="34">
        <v>5.3800000000000001E-2</v>
      </c>
      <c r="P367" s="31"/>
      <c r="Q367" s="35"/>
      <c r="R367" s="55"/>
      <c r="S367" s="36"/>
      <c r="T367" s="35"/>
      <c r="U367" s="55"/>
    </row>
    <row r="368" spans="1:21">
      <c r="A368" s="33" t="s">
        <v>21</v>
      </c>
      <c r="B368" s="28" t="s">
        <v>937</v>
      </c>
      <c r="C368" s="31" t="s">
        <v>331</v>
      </c>
      <c r="D368" s="30">
        <v>48.19</v>
      </c>
      <c r="E368" s="31">
        <v>0.39789999999999998</v>
      </c>
      <c r="F368" s="32">
        <v>0.74029999999999996</v>
      </c>
      <c r="G368" s="34">
        <v>0.90029999999999999</v>
      </c>
      <c r="H368" s="31">
        <v>113.8</v>
      </c>
      <c r="I368" s="31">
        <v>-4.0239999999999998E-2</v>
      </c>
      <c r="J368" s="32">
        <v>0.98780000000000001</v>
      </c>
      <c r="K368" s="34">
        <v>0.99439999999999995</v>
      </c>
      <c r="L368" s="31">
        <v>1.722</v>
      </c>
      <c r="M368" s="31">
        <v>0.77869999999999995</v>
      </c>
      <c r="N368" s="32">
        <v>4.0070000000000001E-2</v>
      </c>
      <c r="O368" s="34">
        <v>0.11799999999999999</v>
      </c>
      <c r="P368" s="31" t="s">
        <v>2</v>
      </c>
      <c r="Q368" s="35" t="s">
        <v>25</v>
      </c>
      <c r="R368" s="55">
        <v>44</v>
      </c>
      <c r="S368" s="36"/>
      <c r="T368" s="35"/>
      <c r="U368" s="55"/>
    </row>
    <row r="369" spans="1:21">
      <c r="A369" s="33" t="s">
        <v>21</v>
      </c>
      <c r="B369" s="28" t="s">
        <v>938</v>
      </c>
      <c r="C369" s="31" t="s">
        <v>332</v>
      </c>
      <c r="D369" s="30">
        <v>1.206</v>
      </c>
      <c r="E369" s="31">
        <v>0.33110000000000001</v>
      </c>
      <c r="F369" s="32">
        <v>9.9220000000000003E-2</v>
      </c>
      <c r="G369" s="34">
        <v>0.2142</v>
      </c>
      <c r="H369" s="31">
        <v>1.0369999999999999</v>
      </c>
      <c r="I369" s="31">
        <v>2.0460000000000001E-3</v>
      </c>
      <c r="J369" s="32">
        <v>0.99439999999999995</v>
      </c>
      <c r="K369" s="34">
        <v>0.99439999999999995</v>
      </c>
      <c r="L369" s="31">
        <v>1.04</v>
      </c>
      <c r="M369" s="31">
        <v>3.4439999999999998E-2</v>
      </c>
      <c r="N369" s="32">
        <v>0.92859999999999998</v>
      </c>
      <c r="O369" s="34">
        <v>0.97250000000000003</v>
      </c>
      <c r="P369" s="31"/>
      <c r="Q369" s="35"/>
      <c r="R369" s="55"/>
      <c r="S369" s="36"/>
      <c r="T369" s="35"/>
      <c r="U369" s="55"/>
    </row>
    <row r="370" spans="1:21">
      <c r="A370" s="33" t="s">
        <v>21</v>
      </c>
      <c r="B370" s="28" t="s">
        <v>939</v>
      </c>
      <c r="C370" s="31" t="s">
        <v>333</v>
      </c>
      <c r="D370" s="30">
        <v>1018</v>
      </c>
      <c r="E370" s="31">
        <v>1.1439999999999999</v>
      </c>
      <c r="F370" s="32">
        <v>0.43680000000000002</v>
      </c>
      <c r="G370" s="34">
        <v>0.70530000000000004</v>
      </c>
      <c r="H370" s="31">
        <v>1016</v>
      </c>
      <c r="I370" s="31">
        <v>-0.34810000000000002</v>
      </c>
      <c r="J370" s="32">
        <v>0.84930000000000005</v>
      </c>
      <c r="K370" s="34">
        <v>0.99439999999999995</v>
      </c>
      <c r="L370" s="31">
        <v>653.1</v>
      </c>
      <c r="M370" s="31">
        <v>4.2500000000000003E-2</v>
      </c>
      <c r="N370" s="32">
        <v>0.98680000000000001</v>
      </c>
      <c r="O370" s="34">
        <v>0.98680000000000001</v>
      </c>
      <c r="P370" s="31"/>
      <c r="Q370" s="35"/>
      <c r="R370" s="55"/>
      <c r="S370" s="36" t="s">
        <v>502</v>
      </c>
      <c r="T370" s="35" t="s">
        <v>518</v>
      </c>
      <c r="U370" s="55" t="s">
        <v>983</v>
      </c>
    </row>
    <row r="371" spans="1:21">
      <c r="A371" s="33" t="s">
        <v>21</v>
      </c>
      <c r="B371" s="28" t="s">
        <v>767</v>
      </c>
      <c r="C371" s="29" t="s">
        <v>407</v>
      </c>
      <c r="D371" s="30">
        <v>33.69</v>
      </c>
      <c r="E371" s="31">
        <v>0.29730000000000001</v>
      </c>
      <c r="F371" s="32">
        <v>0.71870000000000001</v>
      </c>
      <c r="G371" s="34">
        <v>0.89149999999999996</v>
      </c>
      <c r="H371" s="31">
        <v>34.35</v>
      </c>
      <c r="I371" s="31">
        <v>0.74629999999999996</v>
      </c>
      <c r="J371" s="32">
        <v>0.51219999999999999</v>
      </c>
      <c r="K371" s="34">
        <v>0.98419999999999996</v>
      </c>
      <c r="L371" s="31">
        <v>22.15</v>
      </c>
      <c r="M371" s="31">
        <v>2.9359999999999999</v>
      </c>
      <c r="N371" s="32">
        <v>8.322E-8</v>
      </c>
      <c r="O371" s="34">
        <v>9.5489999999999995E-7</v>
      </c>
      <c r="P371" s="31"/>
      <c r="Q371" s="35"/>
      <c r="R371" s="55"/>
      <c r="S371" s="36"/>
      <c r="T371" s="35"/>
      <c r="U371" s="55"/>
    </row>
    <row r="372" spans="1:21">
      <c r="A372" s="33" t="s">
        <v>19</v>
      </c>
      <c r="B372" s="28" t="s">
        <v>658</v>
      </c>
      <c r="C372" s="31" t="s">
        <v>122</v>
      </c>
      <c r="D372" s="30">
        <v>1.0780000000000001</v>
      </c>
      <c r="E372" s="31">
        <v>0.1648</v>
      </c>
      <c r="F372" s="32">
        <v>0.38350000000000001</v>
      </c>
      <c r="G372" s="34">
        <v>0.67879999999999996</v>
      </c>
      <c r="H372" s="31">
        <v>1.044</v>
      </c>
      <c r="I372" s="31">
        <v>-6.1650000000000003E-3</v>
      </c>
      <c r="J372" s="32">
        <v>0.98329999999999995</v>
      </c>
      <c r="K372" s="34">
        <v>0.98899999999999999</v>
      </c>
      <c r="L372" s="31">
        <v>1.0309999999999999</v>
      </c>
      <c r="M372" s="31">
        <v>3.8420000000000003E-2</v>
      </c>
      <c r="N372" s="32">
        <v>0.92100000000000004</v>
      </c>
      <c r="O372" s="34">
        <v>0.92100000000000004</v>
      </c>
      <c r="P372" s="31"/>
      <c r="Q372" s="35"/>
      <c r="R372" s="55"/>
      <c r="S372" s="36"/>
      <c r="T372" s="35"/>
      <c r="U372" s="55"/>
    </row>
    <row r="373" spans="1:21">
      <c r="A373" s="33" t="s">
        <v>20</v>
      </c>
      <c r="B373" s="28" t="s">
        <v>768</v>
      </c>
      <c r="C373" s="31" t="s">
        <v>200</v>
      </c>
      <c r="D373" s="30">
        <v>1.083</v>
      </c>
      <c r="E373" s="31">
        <v>0.1739</v>
      </c>
      <c r="F373" s="32">
        <v>0.35589999999999999</v>
      </c>
      <c r="G373" s="34">
        <v>0.61839999999999995</v>
      </c>
      <c r="H373" s="31">
        <v>1.0449999999999999</v>
      </c>
      <c r="I373" s="31">
        <v>-8.6569999999999998E-3</v>
      </c>
      <c r="J373" s="32">
        <v>0.97650000000000003</v>
      </c>
      <c r="K373" s="34">
        <v>0.99070000000000003</v>
      </c>
      <c r="L373" s="31">
        <v>1.0369999999999999</v>
      </c>
      <c r="M373" s="31">
        <v>4.6580000000000003E-2</v>
      </c>
      <c r="N373" s="32">
        <v>0.90380000000000005</v>
      </c>
      <c r="O373" s="34">
        <v>0.93259999999999998</v>
      </c>
      <c r="P373" s="31"/>
      <c r="Q373" s="35"/>
      <c r="R373" s="55"/>
      <c r="S373" s="36"/>
      <c r="T373" s="35"/>
      <c r="U373" s="55"/>
    </row>
    <row r="374" spans="1:21">
      <c r="A374" s="33" t="s">
        <v>21</v>
      </c>
      <c r="B374" s="28" t="s">
        <v>940</v>
      </c>
      <c r="C374" s="31" t="s">
        <v>334</v>
      </c>
      <c r="D374" s="30">
        <v>1.0900000000000001</v>
      </c>
      <c r="E374" s="31">
        <v>0.1668</v>
      </c>
      <c r="F374" s="32">
        <v>0.37730000000000002</v>
      </c>
      <c r="G374" s="34">
        <v>0.62790000000000001</v>
      </c>
      <c r="H374" s="31">
        <v>1.046</v>
      </c>
      <c r="I374" s="31">
        <v>-1.004E-2</v>
      </c>
      <c r="J374" s="32">
        <v>0.9728</v>
      </c>
      <c r="K374" s="34">
        <v>0.99439999999999995</v>
      </c>
      <c r="L374" s="31">
        <v>1.04</v>
      </c>
      <c r="M374" s="31">
        <v>3.4439999999999998E-2</v>
      </c>
      <c r="N374" s="32">
        <v>0.92859999999999998</v>
      </c>
      <c r="O374" s="34">
        <v>0.97250000000000003</v>
      </c>
      <c r="P374" s="31"/>
      <c r="Q374" s="35"/>
      <c r="R374" s="55"/>
      <c r="S374" s="36"/>
      <c r="T374" s="35"/>
      <c r="U374" s="55"/>
    </row>
    <row r="375" spans="1:21">
      <c r="A375" s="33" t="s">
        <v>19</v>
      </c>
      <c r="B375" s="28" t="s">
        <v>659</v>
      </c>
      <c r="C375" s="31" t="s">
        <v>123</v>
      </c>
      <c r="D375" s="30">
        <v>140.5</v>
      </c>
      <c r="E375" s="31">
        <v>-1.228</v>
      </c>
      <c r="F375" s="32">
        <v>6.0070000000000002E-4</v>
      </c>
      <c r="G375" s="34">
        <v>2.575E-3</v>
      </c>
      <c r="H375" s="31">
        <v>101.7</v>
      </c>
      <c r="I375" s="31">
        <v>-2.214</v>
      </c>
      <c r="J375" s="32">
        <v>3.3229999999999999E-5</v>
      </c>
      <c r="K375" s="34">
        <v>6.646E-4</v>
      </c>
      <c r="L375" s="31">
        <v>105.5</v>
      </c>
      <c r="M375" s="31">
        <v>-1.63</v>
      </c>
      <c r="N375" s="32">
        <v>1.4710000000000001E-2</v>
      </c>
      <c r="O375" s="34">
        <v>4.4119999999999999E-2</v>
      </c>
      <c r="P375" s="31"/>
      <c r="Q375" s="35"/>
      <c r="R375" s="55"/>
      <c r="S375" s="36" t="s">
        <v>26</v>
      </c>
      <c r="T375" s="38" t="s">
        <v>474</v>
      </c>
      <c r="U375" s="55">
        <v>47</v>
      </c>
    </row>
    <row r="376" spans="1:21">
      <c r="A376" s="33" t="s">
        <v>20</v>
      </c>
      <c r="B376" s="28" t="s">
        <v>769</v>
      </c>
      <c r="C376" s="31" t="s">
        <v>201</v>
      </c>
      <c r="D376" s="30">
        <v>141</v>
      </c>
      <c r="E376" s="31">
        <v>-1.222</v>
      </c>
      <c r="F376" s="32">
        <v>6.2960000000000002E-4</v>
      </c>
      <c r="G376" s="34">
        <v>2.5669999999999998E-3</v>
      </c>
      <c r="H376" s="31">
        <v>101.6</v>
      </c>
      <c r="I376" s="31">
        <v>-2.214</v>
      </c>
      <c r="J376" s="32">
        <v>3.3090000000000003E-5</v>
      </c>
      <c r="K376" s="34">
        <v>1.1689999999999999E-3</v>
      </c>
      <c r="L376" s="31">
        <v>106.7</v>
      </c>
      <c r="M376" s="31">
        <v>-0.84889999999999999</v>
      </c>
      <c r="N376" s="32">
        <v>0.2021</v>
      </c>
      <c r="O376" s="34">
        <v>0.44640000000000002</v>
      </c>
      <c r="P376" s="31"/>
      <c r="Q376" s="35"/>
      <c r="R376" s="55"/>
      <c r="S376" s="36" t="s">
        <v>26</v>
      </c>
      <c r="T376" s="38" t="s">
        <v>474</v>
      </c>
      <c r="U376" s="55">
        <v>47</v>
      </c>
    </row>
    <row r="377" spans="1:21">
      <c r="A377" s="33" t="s">
        <v>21</v>
      </c>
      <c r="B377" s="28" t="s">
        <v>941</v>
      </c>
      <c r="C377" s="31" t="s">
        <v>335</v>
      </c>
      <c r="D377" s="30">
        <v>1.4330000000000001</v>
      </c>
      <c r="E377" s="31">
        <v>0.2407</v>
      </c>
      <c r="F377" s="32">
        <v>0.2626</v>
      </c>
      <c r="G377" s="34">
        <v>0.47710000000000002</v>
      </c>
      <c r="H377" s="31">
        <v>1.137</v>
      </c>
      <c r="I377" s="31">
        <v>0.1336</v>
      </c>
      <c r="J377" s="32">
        <v>0.62270000000000003</v>
      </c>
      <c r="K377" s="34">
        <v>0.99439999999999995</v>
      </c>
      <c r="L377" s="31">
        <v>1.099</v>
      </c>
      <c r="M377" s="31">
        <v>0.45979999999999999</v>
      </c>
      <c r="N377" s="32">
        <v>0.20930000000000001</v>
      </c>
      <c r="O377" s="34">
        <v>0.4753</v>
      </c>
      <c r="P377" s="31"/>
      <c r="Q377" s="35"/>
      <c r="R377" s="55"/>
      <c r="S377" s="36" t="s">
        <v>468</v>
      </c>
      <c r="T377" s="35" t="s">
        <v>443</v>
      </c>
      <c r="U377" s="55">
        <v>16</v>
      </c>
    </row>
    <row r="378" spans="1:21">
      <c r="A378" s="33" t="s">
        <v>21</v>
      </c>
      <c r="B378" s="28" t="s">
        <v>942</v>
      </c>
      <c r="C378" s="31" t="s">
        <v>336</v>
      </c>
      <c r="D378" s="30">
        <v>137.19999999999999</v>
      </c>
      <c r="E378" s="31">
        <v>-1.3109999999999999</v>
      </c>
      <c r="F378" s="32">
        <v>1.9129999999999999E-4</v>
      </c>
      <c r="G378" s="34">
        <v>7.5480000000000002E-4</v>
      </c>
      <c r="H378" s="31">
        <v>99.13</v>
      </c>
      <c r="I378" s="31">
        <v>-2.1819999999999999</v>
      </c>
      <c r="J378" s="32">
        <v>4.299E-5</v>
      </c>
      <c r="K378" s="34">
        <v>1.562E-3</v>
      </c>
      <c r="L378" s="31">
        <v>104.3</v>
      </c>
      <c r="M378" s="31">
        <v>-1.5920000000000001</v>
      </c>
      <c r="N378" s="32">
        <v>1.583E-2</v>
      </c>
      <c r="O378" s="34">
        <v>5.5660000000000001E-2</v>
      </c>
      <c r="P378" s="31"/>
      <c r="Q378" s="35"/>
      <c r="R378" s="55"/>
      <c r="S378" s="36" t="s">
        <v>470</v>
      </c>
      <c r="T378" s="37" t="s">
        <v>519</v>
      </c>
      <c r="U378" s="55" t="s">
        <v>982</v>
      </c>
    </row>
    <row r="379" spans="1:21">
      <c r="A379" s="33" t="s">
        <v>21</v>
      </c>
      <c r="B379" s="28" t="s">
        <v>943</v>
      </c>
      <c r="C379" s="31" t="s">
        <v>337</v>
      </c>
      <c r="D379" s="30">
        <v>3.468</v>
      </c>
      <c r="E379" s="31">
        <v>3.4270000000000002E-2</v>
      </c>
      <c r="F379" s="32">
        <v>0.88990000000000002</v>
      </c>
      <c r="G379" s="34">
        <v>0.96779999999999999</v>
      </c>
      <c r="H379" s="31">
        <v>2.145</v>
      </c>
      <c r="I379" s="31">
        <v>-0.9849</v>
      </c>
      <c r="J379" s="32">
        <v>1.021E-2</v>
      </c>
      <c r="K379" s="34">
        <v>7.7509999999999996E-2</v>
      </c>
      <c r="L379" s="31">
        <v>3.31</v>
      </c>
      <c r="M379" s="31">
        <v>-1.262</v>
      </c>
      <c r="N379" s="32">
        <v>1.6750000000000001E-2</v>
      </c>
      <c r="O379" s="34">
        <v>5.7959999999999998E-2</v>
      </c>
      <c r="P379" s="31"/>
      <c r="Q379" s="35"/>
      <c r="R379" s="55"/>
      <c r="S379" s="36"/>
      <c r="T379" s="35"/>
      <c r="U379" s="55"/>
    </row>
    <row r="380" spans="1:21">
      <c r="A380" s="33" t="s">
        <v>21</v>
      </c>
      <c r="B380" s="28" t="s">
        <v>770</v>
      </c>
      <c r="C380" s="29" t="s">
        <v>408</v>
      </c>
      <c r="D380" s="30">
        <v>3.552</v>
      </c>
      <c r="E380" s="31">
        <v>0.19400000000000001</v>
      </c>
      <c r="F380" s="32">
        <v>0.46850000000000003</v>
      </c>
      <c r="G380" s="34">
        <v>0.73399999999999999</v>
      </c>
      <c r="H380" s="31">
        <v>3.1659999999999999</v>
      </c>
      <c r="I380" s="31">
        <v>-1.3979999999999999</v>
      </c>
      <c r="J380" s="32">
        <v>9.9850000000000004E-4</v>
      </c>
      <c r="K380" s="34">
        <v>1.2800000000000001E-2</v>
      </c>
      <c r="L380" s="31">
        <v>1.671</v>
      </c>
      <c r="M380" s="31">
        <v>-1.044</v>
      </c>
      <c r="N380" s="32">
        <v>9.1059999999999995E-3</v>
      </c>
      <c r="O380" s="34">
        <v>3.6089999999999997E-2</v>
      </c>
      <c r="P380" s="31"/>
      <c r="Q380" s="35"/>
      <c r="R380" s="55"/>
      <c r="S380" s="36"/>
      <c r="T380" s="35"/>
      <c r="U380" s="55"/>
    </row>
    <row r="381" spans="1:21">
      <c r="A381" s="33" t="s">
        <v>19</v>
      </c>
      <c r="B381" s="28" t="s">
        <v>660</v>
      </c>
      <c r="C381" s="31" t="s">
        <v>124</v>
      </c>
      <c r="D381" s="30">
        <v>1.901</v>
      </c>
      <c r="E381" s="31">
        <v>0.19470000000000001</v>
      </c>
      <c r="F381" s="32">
        <v>0.38469999999999999</v>
      </c>
      <c r="G381" s="34">
        <v>0.67879999999999996</v>
      </c>
      <c r="H381" s="31">
        <v>1.806</v>
      </c>
      <c r="I381" s="31">
        <v>1.228</v>
      </c>
      <c r="J381" s="32">
        <v>6.5799999999999997E-6</v>
      </c>
      <c r="K381" s="34">
        <v>1.974E-4</v>
      </c>
      <c r="L381" s="31">
        <v>2.52</v>
      </c>
      <c r="M381" s="31">
        <v>1.95</v>
      </c>
      <c r="N381" s="32">
        <v>4.2729999999999996E-6</v>
      </c>
      <c r="O381" s="34">
        <v>2.849E-5</v>
      </c>
      <c r="P381" s="31"/>
      <c r="Q381" s="35"/>
      <c r="R381" s="55"/>
      <c r="S381" s="36"/>
      <c r="T381" s="35"/>
      <c r="U381" s="55"/>
    </row>
    <row r="382" spans="1:21">
      <c r="A382" s="33" t="s">
        <v>20</v>
      </c>
      <c r="B382" s="28" t="s">
        <v>771</v>
      </c>
      <c r="C382" s="31" t="s">
        <v>202</v>
      </c>
      <c r="D382" s="30">
        <v>1.6279999999999999</v>
      </c>
      <c r="E382" s="31">
        <v>0.42749999999999999</v>
      </c>
      <c r="F382" s="32">
        <v>4.8070000000000002E-2</v>
      </c>
      <c r="G382" s="34">
        <v>0.12429999999999999</v>
      </c>
      <c r="H382" s="31">
        <v>1.5629999999999999</v>
      </c>
      <c r="I382" s="31">
        <v>1</v>
      </c>
      <c r="J382" s="32">
        <v>1.0840000000000001E-4</v>
      </c>
      <c r="K382" s="34">
        <v>2.8709999999999999E-3</v>
      </c>
      <c r="L382" s="31">
        <v>2.17</v>
      </c>
      <c r="M382" s="31">
        <v>2.0710000000000002</v>
      </c>
      <c r="N382" s="32">
        <v>2.5530000000000002E-7</v>
      </c>
      <c r="O382" s="34">
        <v>1.933E-6</v>
      </c>
      <c r="P382" s="31"/>
      <c r="Q382" s="35"/>
      <c r="R382" s="55"/>
      <c r="S382" s="36"/>
      <c r="T382" s="35"/>
      <c r="U382" s="55"/>
    </row>
    <row r="383" spans="1:21">
      <c r="A383" s="33" t="s">
        <v>21</v>
      </c>
      <c r="B383" s="28" t="s">
        <v>944</v>
      </c>
      <c r="C383" s="31" t="s">
        <v>338</v>
      </c>
      <c r="D383" s="30">
        <v>1.552</v>
      </c>
      <c r="E383" s="31">
        <v>0.47989999999999999</v>
      </c>
      <c r="F383" s="32">
        <v>2.8729999999999999E-2</v>
      </c>
      <c r="G383" s="34">
        <v>7.9280000000000003E-2</v>
      </c>
      <c r="H383" s="31">
        <v>1.4630000000000001</v>
      </c>
      <c r="I383" s="31">
        <v>0.99109999999999998</v>
      </c>
      <c r="J383" s="32">
        <v>1.1129999999999999E-4</v>
      </c>
      <c r="K383" s="34">
        <v>2.6949999999999999E-3</v>
      </c>
      <c r="L383" s="31">
        <v>1.9</v>
      </c>
      <c r="M383" s="31">
        <v>2.0129999999999999</v>
      </c>
      <c r="N383" s="32">
        <v>3.3850000000000002E-7</v>
      </c>
      <c r="O383" s="34">
        <v>3.354E-6</v>
      </c>
      <c r="P383" s="31"/>
      <c r="Q383" s="35"/>
      <c r="R383" s="55"/>
      <c r="S383" s="36" t="s">
        <v>520</v>
      </c>
      <c r="T383" s="35" t="s">
        <v>29</v>
      </c>
      <c r="U383" s="55">
        <v>46</v>
      </c>
    </row>
    <row r="384" spans="1:21">
      <c r="A384" s="33" t="s">
        <v>21</v>
      </c>
      <c r="B384" s="28" t="s">
        <v>945</v>
      </c>
      <c r="C384" s="31" t="s">
        <v>339</v>
      </c>
      <c r="D384" s="30">
        <v>1.135</v>
      </c>
      <c r="E384" s="31">
        <v>-2.955E-2</v>
      </c>
      <c r="F384" s="32">
        <v>0.86739999999999995</v>
      </c>
      <c r="G384" s="34">
        <v>0.96779999999999999</v>
      </c>
      <c r="H384" s="31">
        <v>1.1419999999999999</v>
      </c>
      <c r="I384" s="31">
        <v>0.43640000000000001</v>
      </c>
      <c r="J384" s="32">
        <v>8.5120000000000001E-2</v>
      </c>
      <c r="K384" s="34">
        <v>0.37819999999999998</v>
      </c>
      <c r="L384" s="31">
        <v>1.3180000000000001</v>
      </c>
      <c r="M384" s="31">
        <v>0.81159999999999999</v>
      </c>
      <c r="N384" s="32">
        <v>2.3980000000000001E-2</v>
      </c>
      <c r="O384" s="34">
        <v>7.7950000000000005E-2</v>
      </c>
      <c r="P384" s="31"/>
      <c r="Q384" s="35"/>
      <c r="R384" s="55"/>
      <c r="S384" s="36"/>
      <c r="T384" s="35"/>
      <c r="U384" s="55"/>
    </row>
    <row r="385" spans="1:21">
      <c r="A385" s="33" t="s">
        <v>20</v>
      </c>
      <c r="B385" s="28" t="s">
        <v>772</v>
      </c>
      <c r="C385" s="31" t="s">
        <v>203</v>
      </c>
      <c r="D385" s="30">
        <v>1.3169999999999999</v>
      </c>
      <c r="E385" s="31">
        <v>-0.30349999999999999</v>
      </c>
      <c r="F385" s="32">
        <v>0.1177</v>
      </c>
      <c r="G385" s="34">
        <v>0.26550000000000001</v>
      </c>
      <c r="H385" s="31">
        <v>1.2849999999999999</v>
      </c>
      <c r="I385" s="31">
        <v>0.4955</v>
      </c>
      <c r="J385" s="32">
        <v>6.8610000000000004E-2</v>
      </c>
      <c r="K385" s="34">
        <v>0.30299999999999999</v>
      </c>
      <c r="L385" s="31">
        <v>1.4119999999999999</v>
      </c>
      <c r="M385" s="31">
        <v>0.115</v>
      </c>
      <c r="N385" s="32">
        <v>0.75339999999999996</v>
      </c>
      <c r="O385" s="34">
        <v>0.93259999999999998</v>
      </c>
      <c r="P385" s="31"/>
      <c r="Q385" s="35"/>
      <c r="R385" s="55"/>
      <c r="S385" s="36"/>
      <c r="T385" s="35"/>
      <c r="U385" s="55"/>
    </row>
    <row r="386" spans="1:21">
      <c r="A386" s="33" t="s">
        <v>21</v>
      </c>
      <c r="B386" s="28" t="s">
        <v>946</v>
      </c>
      <c r="C386" s="31" t="s">
        <v>340</v>
      </c>
      <c r="D386" s="30">
        <v>1.286</v>
      </c>
      <c r="E386" s="31">
        <v>-0.2681</v>
      </c>
      <c r="F386" s="32">
        <v>0.16850000000000001</v>
      </c>
      <c r="G386" s="34">
        <v>0.33700000000000002</v>
      </c>
      <c r="H386" s="31">
        <v>1.2470000000000001</v>
      </c>
      <c r="I386" s="31">
        <v>0.21870000000000001</v>
      </c>
      <c r="J386" s="32">
        <v>0.435</v>
      </c>
      <c r="K386" s="34">
        <v>0.90939999999999999</v>
      </c>
      <c r="L386" s="31">
        <v>1.2889999999999999</v>
      </c>
      <c r="M386" s="31">
        <v>-7.3969999999999994E-2</v>
      </c>
      <c r="N386" s="32">
        <v>0.83740000000000003</v>
      </c>
      <c r="O386" s="34">
        <v>0.97250000000000003</v>
      </c>
      <c r="P386" s="31"/>
      <c r="Q386" s="35"/>
      <c r="R386" s="55"/>
      <c r="S386" s="36"/>
      <c r="T386" s="35"/>
      <c r="U386" s="55"/>
    </row>
    <row r="387" spans="1:21">
      <c r="A387" s="33" t="s">
        <v>21</v>
      </c>
      <c r="B387" s="28" t="s">
        <v>773</v>
      </c>
      <c r="C387" s="29" t="s">
        <v>409</v>
      </c>
      <c r="D387" s="30">
        <v>1.0840000000000001</v>
      </c>
      <c r="E387" s="31">
        <v>-4.598E-2</v>
      </c>
      <c r="F387" s="32">
        <v>0.80469999999999997</v>
      </c>
      <c r="G387" s="34">
        <v>0.94830000000000003</v>
      </c>
      <c r="H387" s="31">
        <v>1.0740000000000001</v>
      </c>
      <c r="I387" s="31">
        <v>0.3508</v>
      </c>
      <c r="J387" s="32">
        <v>0.18890000000000001</v>
      </c>
      <c r="K387" s="34">
        <v>0.60550000000000004</v>
      </c>
      <c r="L387" s="31">
        <v>1.161</v>
      </c>
      <c r="M387" s="31">
        <v>0.255</v>
      </c>
      <c r="N387" s="32">
        <v>0.48280000000000001</v>
      </c>
      <c r="O387" s="34">
        <v>0.88439999999999996</v>
      </c>
      <c r="P387" s="31"/>
      <c r="Q387" s="35"/>
      <c r="R387" s="55"/>
      <c r="S387" s="36"/>
      <c r="T387" s="35"/>
      <c r="U387" s="55"/>
    </row>
    <row r="388" spans="1:21">
      <c r="A388" s="33" t="s">
        <v>19</v>
      </c>
      <c r="B388" s="28" t="s">
        <v>593</v>
      </c>
      <c r="C388" s="29" t="s">
        <v>410</v>
      </c>
      <c r="D388" s="30">
        <v>1.4450000000000001</v>
      </c>
      <c r="E388" s="31">
        <v>-1.784</v>
      </c>
      <c r="F388" s="32">
        <v>8.3559999999999998E-26</v>
      </c>
      <c r="G388" s="34">
        <v>1.6709999999999999E-24</v>
      </c>
      <c r="H388" s="31">
        <v>1.0580000000000001</v>
      </c>
      <c r="I388" s="31">
        <v>-1.882E-2</v>
      </c>
      <c r="J388" s="32">
        <v>0.94910000000000005</v>
      </c>
      <c r="K388" s="34">
        <v>0.98899999999999999</v>
      </c>
      <c r="L388" s="31">
        <v>3.2</v>
      </c>
      <c r="M388" s="31">
        <v>-0.93979999999999997</v>
      </c>
      <c r="N388" s="32">
        <v>9.3429999999999999E-2</v>
      </c>
      <c r="O388" s="34">
        <v>0.25480000000000003</v>
      </c>
      <c r="P388" s="31"/>
      <c r="Q388" s="35"/>
      <c r="R388" s="55"/>
      <c r="S388" s="36"/>
      <c r="T388" s="35"/>
      <c r="U388" s="55"/>
    </row>
    <row r="389" spans="1:21">
      <c r="A389" s="33" t="s">
        <v>20</v>
      </c>
      <c r="B389" s="28" t="s">
        <v>594</v>
      </c>
      <c r="C389" s="29" t="s">
        <v>410</v>
      </c>
      <c r="D389" s="30">
        <v>1.4490000000000001</v>
      </c>
      <c r="E389" s="31">
        <v>-1.776</v>
      </c>
      <c r="F389" s="32">
        <v>1.4189999999999999E-25</v>
      </c>
      <c r="G389" s="34">
        <v>5.0129999999999999E-24</v>
      </c>
      <c r="H389" s="31">
        <v>1.0589999999999999</v>
      </c>
      <c r="I389" s="31">
        <v>-2.1399999999999999E-2</v>
      </c>
      <c r="J389" s="32">
        <v>0.94199999999999995</v>
      </c>
      <c r="K389" s="34">
        <v>0.99070000000000003</v>
      </c>
      <c r="L389" s="31">
        <v>3.214</v>
      </c>
      <c r="M389" s="31">
        <v>-0.93159999999999998</v>
      </c>
      <c r="N389" s="32">
        <v>9.6689999999999998E-2</v>
      </c>
      <c r="O389" s="34">
        <v>0.24399999999999999</v>
      </c>
      <c r="P389" s="31"/>
      <c r="Q389" s="35"/>
      <c r="R389" s="55"/>
      <c r="S389" s="36"/>
      <c r="T389" s="35"/>
      <c r="U389" s="55"/>
    </row>
    <row r="390" spans="1:21">
      <c r="A390" s="33" t="s">
        <v>21</v>
      </c>
      <c r="B390" s="28" t="s">
        <v>595</v>
      </c>
      <c r="C390" s="29" t="s">
        <v>410</v>
      </c>
      <c r="D390" s="30">
        <v>1.4590000000000001</v>
      </c>
      <c r="E390" s="31">
        <v>-1.7809999999999999</v>
      </c>
      <c r="F390" s="32">
        <v>9.647E-26</v>
      </c>
      <c r="G390" s="34">
        <v>5.257E-24</v>
      </c>
      <c r="H390" s="31">
        <v>1.06</v>
      </c>
      <c r="I390" s="31">
        <v>-2.2759999999999999E-2</v>
      </c>
      <c r="J390" s="32">
        <v>0.93830000000000002</v>
      </c>
      <c r="K390" s="39">
        <v>0.99439999999999995</v>
      </c>
      <c r="L390" s="31">
        <v>3.2210000000000001</v>
      </c>
      <c r="M390" s="31">
        <v>-0.94320000000000004</v>
      </c>
      <c r="N390" s="32">
        <v>9.2380000000000004E-2</v>
      </c>
      <c r="O390" s="34">
        <v>0.25490000000000002</v>
      </c>
      <c r="P390" s="31"/>
      <c r="Q390" s="35"/>
      <c r="R390" s="55"/>
      <c r="S390" s="36"/>
      <c r="T390" s="35"/>
      <c r="U390" s="55"/>
    </row>
    <row r="391" spans="1:21">
      <c r="A391" s="33" t="s">
        <v>17</v>
      </c>
      <c r="B391" s="28" t="s">
        <v>552</v>
      </c>
      <c r="C391" s="31" t="s">
        <v>56</v>
      </c>
      <c r="D391" s="30">
        <v>1.238</v>
      </c>
      <c r="E391" s="31">
        <v>0.23860000000000001</v>
      </c>
      <c r="F391" s="32">
        <v>0.223</v>
      </c>
      <c r="G391" s="34">
        <v>0.37169999999999997</v>
      </c>
      <c r="H391" s="31">
        <v>1.46</v>
      </c>
      <c r="I391" s="31">
        <v>-0.40550000000000003</v>
      </c>
      <c r="J391" s="32">
        <v>0.2427</v>
      </c>
      <c r="K391" s="34">
        <v>0.73070000000000002</v>
      </c>
      <c r="L391" s="31">
        <v>1.1559999999999999</v>
      </c>
      <c r="M391" s="31">
        <v>-0.28089999999999998</v>
      </c>
      <c r="N391" s="32">
        <v>0.47189999999999999</v>
      </c>
      <c r="O391" s="34">
        <v>0.65910000000000002</v>
      </c>
      <c r="P391" s="31"/>
      <c r="Q391" s="35"/>
      <c r="R391" s="55"/>
      <c r="S391" s="36"/>
      <c r="T391" s="35"/>
      <c r="U391" s="55"/>
    </row>
    <row r="392" spans="1:21">
      <c r="A392" s="33" t="s">
        <v>18</v>
      </c>
      <c r="B392" s="28" t="s">
        <v>596</v>
      </c>
      <c r="C392" s="31" t="s">
        <v>82</v>
      </c>
      <c r="D392" s="30">
        <v>1.2250000000000001</v>
      </c>
      <c r="E392" s="31">
        <v>0.20960000000000001</v>
      </c>
      <c r="F392" s="32">
        <v>0.28670000000000001</v>
      </c>
      <c r="G392" s="34">
        <v>0.50170000000000003</v>
      </c>
      <c r="H392" s="31">
        <v>1.454</v>
      </c>
      <c r="I392" s="31">
        <v>-0.41830000000000001</v>
      </c>
      <c r="J392" s="32">
        <v>0.2276</v>
      </c>
      <c r="K392" s="34">
        <v>0.96240000000000003</v>
      </c>
      <c r="L392" s="31">
        <v>1.127</v>
      </c>
      <c r="M392" s="31">
        <v>-0.36499999999999999</v>
      </c>
      <c r="N392" s="32">
        <v>0.33029999999999998</v>
      </c>
      <c r="O392" s="34">
        <v>0.76590000000000003</v>
      </c>
      <c r="P392" s="31"/>
      <c r="Q392" s="35"/>
      <c r="R392" s="55"/>
      <c r="S392" s="36"/>
      <c r="T392" s="35"/>
      <c r="U392" s="55"/>
    </row>
    <row r="393" spans="1:21">
      <c r="A393" s="33" t="s">
        <v>19</v>
      </c>
      <c r="B393" s="28" t="s">
        <v>661</v>
      </c>
      <c r="C393" s="31" t="s">
        <v>125</v>
      </c>
      <c r="D393" s="30">
        <v>1.222</v>
      </c>
      <c r="E393" s="31">
        <v>0.19059999999999999</v>
      </c>
      <c r="F393" s="32">
        <v>0.3327</v>
      </c>
      <c r="G393" s="34">
        <v>0.62390000000000001</v>
      </c>
      <c r="H393" s="31">
        <v>1.448</v>
      </c>
      <c r="I393" s="31">
        <v>-0.42659999999999998</v>
      </c>
      <c r="J393" s="32">
        <v>0.21879999999999999</v>
      </c>
      <c r="K393" s="34">
        <v>0.77229999999999999</v>
      </c>
      <c r="L393" s="31">
        <v>1.121</v>
      </c>
      <c r="M393" s="31">
        <v>-0.44400000000000001</v>
      </c>
      <c r="N393" s="32">
        <v>0.24299999999999999</v>
      </c>
      <c r="O393" s="34">
        <v>0.56069999999999998</v>
      </c>
      <c r="P393" s="31"/>
      <c r="Q393" s="35"/>
      <c r="R393" s="55"/>
      <c r="S393" s="36"/>
      <c r="T393" s="35"/>
      <c r="U393" s="55"/>
    </row>
    <row r="394" spans="1:21">
      <c r="A394" s="33" t="s">
        <v>20</v>
      </c>
      <c r="B394" s="28" t="s">
        <v>774</v>
      </c>
      <c r="C394" s="31" t="s">
        <v>204</v>
      </c>
      <c r="D394" s="30">
        <v>1.228</v>
      </c>
      <c r="E394" s="31">
        <v>0.20150000000000001</v>
      </c>
      <c r="F394" s="32">
        <v>0.30549999999999999</v>
      </c>
      <c r="G394" s="34">
        <v>0.55830000000000002</v>
      </c>
      <c r="H394" s="31">
        <v>1.4510000000000001</v>
      </c>
      <c r="I394" s="31">
        <v>-0.42920000000000003</v>
      </c>
      <c r="J394" s="32">
        <v>0.21609999999999999</v>
      </c>
      <c r="K394" s="34">
        <v>0.63619999999999999</v>
      </c>
      <c r="L394" s="31">
        <v>1.1259999999999999</v>
      </c>
      <c r="M394" s="31">
        <v>-0.435</v>
      </c>
      <c r="N394" s="32">
        <v>0.24990000000000001</v>
      </c>
      <c r="O394" s="34">
        <v>0.52969999999999995</v>
      </c>
      <c r="P394" s="31"/>
      <c r="Q394" s="35"/>
      <c r="R394" s="55"/>
      <c r="S394" s="36"/>
      <c r="T394" s="35"/>
      <c r="U394" s="55"/>
    </row>
    <row r="395" spans="1:21">
      <c r="A395" s="33" t="s">
        <v>21</v>
      </c>
      <c r="B395" s="28" t="s">
        <v>947</v>
      </c>
      <c r="C395" s="31" t="s">
        <v>341</v>
      </c>
      <c r="D395" s="30">
        <v>1.2370000000000001</v>
      </c>
      <c r="E395" s="31">
        <v>0.19359999999999999</v>
      </c>
      <c r="F395" s="32">
        <v>0.32479999999999998</v>
      </c>
      <c r="G395" s="34">
        <v>0.55759999999999998</v>
      </c>
      <c r="H395" s="31">
        <v>1.452</v>
      </c>
      <c r="I395" s="31">
        <v>-0.43120000000000003</v>
      </c>
      <c r="J395" s="32">
        <v>0.21329999999999999</v>
      </c>
      <c r="K395" s="34">
        <v>0.66190000000000004</v>
      </c>
      <c r="L395" s="31">
        <v>1.129</v>
      </c>
      <c r="M395" s="31">
        <v>-0.44829999999999998</v>
      </c>
      <c r="N395" s="32">
        <v>0.2334</v>
      </c>
      <c r="O395" s="34">
        <v>0.51259999999999994</v>
      </c>
      <c r="P395" s="31"/>
      <c r="Q395" s="35"/>
      <c r="R395" s="55"/>
      <c r="S395" s="36"/>
      <c r="T395" s="35"/>
      <c r="U395" s="55"/>
    </row>
    <row r="396" spans="1:21">
      <c r="A396" s="33" t="s">
        <v>17</v>
      </c>
      <c r="B396" s="28" t="s">
        <v>553</v>
      </c>
      <c r="C396" s="31" t="s">
        <v>57</v>
      </c>
      <c r="D396" s="30">
        <v>1.1220000000000001</v>
      </c>
      <c r="E396" s="31">
        <v>5.5129999999999998E-2</v>
      </c>
      <c r="F396" s="32">
        <v>0.77639999999999998</v>
      </c>
      <c r="G396" s="34">
        <v>0.8054</v>
      </c>
      <c r="H396" s="31">
        <v>1.226</v>
      </c>
      <c r="I396" s="31">
        <v>-0.28199999999999997</v>
      </c>
      <c r="J396" s="32">
        <v>0.37469999999999998</v>
      </c>
      <c r="K396" s="34">
        <v>0.74180000000000001</v>
      </c>
      <c r="L396" s="31">
        <v>1.0680000000000001</v>
      </c>
      <c r="M396" s="31">
        <v>0.20069999999999999</v>
      </c>
      <c r="N396" s="32">
        <v>0.61260000000000003</v>
      </c>
      <c r="O396" s="34">
        <v>0.65910000000000002</v>
      </c>
      <c r="P396" s="31"/>
      <c r="Q396" s="35"/>
      <c r="R396" s="55"/>
      <c r="S396" s="36"/>
      <c r="T396" s="35"/>
      <c r="U396" s="55"/>
    </row>
    <row r="397" spans="1:21">
      <c r="A397" s="33" t="s">
        <v>18</v>
      </c>
      <c r="B397" s="28" t="s">
        <v>597</v>
      </c>
      <c r="C397" s="29" t="s">
        <v>411</v>
      </c>
      <c r="D397" s="30">
        <v>1.1040000000000001</v>
      </c>
      <c r="E397" s="31">
        <v>2.4989999999999998E-2</v>
      </c>
      <c r="F397" s="32">
        <v>0.89770000000000005</v>
      </c>
      <c r="G397" s="34">
        <v>0.98850000000000005</v>
      </c>
      <c r="H397" s="31">
        <v>1.214</v>
      </c>
      <c r="I397" s="31">
        <v>-0.29210000000000003</v>
      </c>
      <c r="J397" s="32">
        <v>0.35320000000000001</v>
      </c>
      <c r="K397" s="34">
        <v>0.99790000000000001</v>
      </c>
      <c r="L397" s="31">
        <v>1.0389999999999999</v>
      </c>
      <c r="M397" s="31">
        <v>0.1202</v>
      </c>
      <c r="N397" s="32">
        <v>0.75339999999999996</v>
      </c>
      <c r="O397" s="34">
        <v>0.79900000000000004</v>
      </c>
      <c r="P397" s="31"/>
      <c r="Q397" s="35"/>
      <c r="R397" s="55"/>
      <c r="S397" s="36"/>
      <c r="T397" s="35"/>
      <c r="U397" s="55"/>
    </row>
    <row r="398" spans="1:21">
      <c r="A398" s="33" t="s">
        <v>19</v>
      </c>
      <c r="B398" s="28" t="s">
        <v>662</v>
      </c>
      <c r="C398" s="29" t="s">
        <v>411</v>
      </c>
      <c r="D398" s="30">
        <v>1.099</v>
      </c>
      <c r="E398" s="31">
        <v>4.7299999999999998E-3</v>
      </c>
      <c r="F398" s="32">
        <v>0.98060000000000003</v>
      </c>
      <c r="G398" s="34">
        <v>0.99570000000000003</v>
      </c>
      <c r="H398" s="31">
        <v>1.2090000000000001</v>
      </c>
      <c r="I398" s="31">
        <v>-0.2984</v>
      </c>
      <c r="J398" s="32">
        <v>0.34339999999999998</v>
      </c>
      <c r="K398" s="34">
        <v>0.89529999999999998</v>
      </c>
      <c r="L398" s="31">
        <v>1.0309999999999999</v>
      </c>
      <c r="M398" s="31">
        <v>3.8420000000000003E-2</v>
      </c>
      <c r="N398" s="32">
        <v>0.92100000000000004</v>
      </c>
      <c r="O398" s="34">
        <v>0.92100000000000004</v>
      </c>
      <c r="P398" s="31"/>
      <c r="Q398" s="35"/>
      <c r="R398" s="55"/>
      <c r="S398" s="36"/>
      <c r="T398" s="35"/>
      <c r="U398" s="55"/>
    </row>
    <row r="399" spans="1:21">
      <c r="A399" s="33" t="s">
        <v>20</v>
      </c>
      <c r="B399" s="28" t="s">
        <v>775</v>
      </c>
      <c r="C399" s="29" t="s">
        <v>411</v>
      </c>
      <c r="D399" s="30">
        <v>1.103</v>
      </c>
      <c r="E399" s="31">
        <v>1.3939999999999999E-2</v>
      </c>
      <c r="F399" s="32">
        <v>0.94259999999999999</v>
      </c>
      <c r="G399" s="34">
        <v>0.98929999999999996</v>
      </c>
      <c r="H399" s="31">
        <v>1.2090000000000001</v>
      </c>
      <c r="I399" s="31">
        <v>-0.30080000000000001</v>
      </c>
      <c r="J399" s="32">
        <v>0.33900000000000002</v>
      </c>
      <c r="K399" s="34">
        <v>0.81669999999999998</v>
      </c>
      <c r="L399" s="31">
        <v>1.0369999999999999</v>
      </c>
      <c r="M399" s="31">
        <v>4.6580000000000003E-2</v>
      </c>
      <c r="N399" s="32">
        <v>0.90380000000000005</v>
      </c>
      <c r="O399" s="34">
        <v>0.93259999999999998</v>
      </c>
      <c r="P399" s="31"/>
      <c r="Q399" s="35"/>
      <c r="R399" s="55"/>
      <c r="S399" s="36"/>
      <c r="T399" s="35"/>
      <c r="U399" s="55"/>
    </row>
    <row r="400" spans="1:21">
      <c r="A400" s="33" t="s">
        <v>21</v>
      </c>
      <c r="B400" s="28" t="s">
        <v>948</v>
      </c>
      <c r="C400" s="29" t="s">
        <v>411</v>
      </c>
      <c r="D400" s="30">
        <v>1.111</v>
      </c>
      <c r="E400" s="31">
        <v>6.9509999999999997E-3</v>
      </c>
      <c r="F400" s="32">
        <v>0.97140000000000004</v>
      </c>
      <c r="G400" s="34">
        <v>0.99890000000000001</v>
      </c>
      <c r="H400" s="31">
        <v>1.214</v>
      </c>
      <c r="I400" s="31">
        <v>-0.3039</v>
      </c>
      <c r="J400" s="32">
        <v>0.33339999999999997</v>
      </c>
      <c r="K400" s="34">
        <v>0.83530000000000004</v>
      </c>
      <c r="L400" s="31">
        <v>1.04</v>
      </c>
      <c r="M400" s="31">
        <v>3.4439999999999998E-2</v>
      </c>
      <c r="N400" s="32">
        <v>0.92859999999999998</v>
      </c>
      <c r="O400" s="34">
        <v>0.97250000000000003</v>
      </c>
      <c r="P400" s="31"/>
      <c r="Q400" s="35"/>
      <c r="R400" s="55"/>
      <c r="S400" s="36"/>
      <c r="T400" s="35"/>
      <c r="U400" s="55"/>
    </row>
    <row r="401" spans="1:21">
      <c r="A401" s="33" t="s">
        <v>17</v>
      </c>
      <c r="B401" s="28" t="s">
        <v>554</v>
      </c>
      <c r="C401" s="31" t="s">
        <v>58</v>
      </c>
      <c r="D401" s="30">
        <v>5.6269999999999998</v>
      </c>
      <c r="E401" s="31">
        <v>0.96860000000000002</v>
      </c>
      <c r="F401" s="32">
        <v>4.1459999999999999E-4</v>
      </c>
      <c r="G401" s="34">
        <v>1.1850000000000001E-3</v>
      </c>
      <c r="H401" s="31">
        <v>2.6629999999999998</v>
      </c>
      <c r="I401" s="31">
        <v>0.35680000000000001</v>
      </c>
      <c r="J401" s="32">
        <v>0.3322</v>
      </c>
      <c r="K401" s="34">
        <v>0.73819999999999997</v>
      </c>
      <c r="L401" s="31">
        <v>3.0430000000000001</v>
      </c>
      <c r="M401" s="31">
        <v>-0.34589999999999999</v>
      </c>
      <c r="N401" s="32">
        <v>0.47399999999999998</v>
      </c>
      <c r="O401" s="34">
        <v>0.65910000000000002</v>
      </c>
      <c r="P401" s="31"/>
      <c r="Q401" s="35"/>
      <c r="R401" s="55"/>
      <c r="S401" s="36"/>
      <c r="T401" s="35"/>
      <c r="U401" s="55"/>
    </row>
    <row r="402" spans="1:21">
      <c r="A402" s="33" t="s">
        <v>18</v>
      </c>
      <c r="B402" s="28" t="s">
        <v>598</v>
      </c>
      <c r="C402" s="31" t="s">
        <v>83</v>
      </c>
      <c r="D402" s="30">
        <v>5.6289999999999996</v>
      </c>
      <c r="E402" s="31">
        <v>0.97270000000000001</v>
      </c>
      <c r="F402" s="32">
        <v>4.172E-4</v>
      </c>
      <c r="G402" s="34">
        <v>1.622E-3</v>
      </c>
      <c r="H402" s="31">
        <v>2.7330000000000001</v>
      </c>
      <c r="I402" s="31">
        <v>0.31469999999999998</v>
      </c>
      <c r="J402" s="32">
        <v>0.3992</v>
      </c>
      <c r="K402" s="34">
        <v>0.99790000000000001</v>
      </c>
      <c r="L402" s="31">
        <v>2.9809999999999999</v>
      </c>
      <c r="M402" s="31">
        <v>-0.44840000000000002</v>
      </c>
      <c r="N402" s="32">
        <v>0.35649999999999998</v>
      </c>
      <c r="O402" s="34">
        <v>0.76590000000000003</v>
      </c>
      <c r="P402" s="31"/>
      <c r="Q402" s="35"/>
      <c r="R402" s="55"/>
      <c r="S402" s="36"/>
      <c r="T402" s="35"/>
      <c r="U402" s="55"/>
    </row>
    <row r="403" spans="1:21">
      <c r="A403" s="33" t="s">
        <v>19</v>
      </c>
      <c r="B403" s="28" t="s">
        <v>663</v>
      </c>
      <c r="C403" s="31" t="s">
        <v>126</v>
      </c>
      <c r="D403" s="30">
        <v>5.6420000000000003</v>
      </c>
      <c r="E403" s="31">
        <v>0.95709999999999995</v>
      </c>
      <c r="F403" s="32">
        <v>5.3120000000000001E-4</v>
      </c>
      <c r="G403" s="34">
        <v>2.575E-3</v>
      </c>
      <c r="H403" s="31">
        <v>2.7250000000000001</v>
      </c>
      <c r="I403" s="31">
        <v>0.30690000000000001</v>
      </c>
      <c r="J403" s="32">
        <v>0.4113</v>
      </c>
      <c r="K403" s="34">
        <v>0.89529999999999998</v>
      </c>
      <c r="L403" s="31">
        <v>3.0049999999999999</v>
      </c>
      <c r="M403" s="31">
        <v>-0.52170000000000005</v>
      </c>
      <c r="N403" s="32">
        <v>0.28149999999999997</v>
      </c>
      <c r="O403" s="34">
        <v>0.62549999999999994</v>
      </c>
      <c r="P403" s="31"/>
      <c r="Q403" s="35"/>
      <c r="R403" s="55"/>
      <c r="S403" s="36"/>
      <c r="T403" s="35"/>
      <c r="U403" s="55"/>
    </row>
    <row r="404" spans="1:21">
      <c r="A404" s="33" t="s">
        <v>20</v>
      </c>
      <c r="B404" s="28" t="s">
        <v>776</v>
      </c>
      <c r="C404" s="31" t="s">
        <v>205</v>
      </c>
      <c r="D404" s="30">
        <v>4.6210000000000004</v>
      </c>
      <c r="E404" s="31">
        <v>1.3720000000000001</v>
      </c>
      <c r="F404" s="32">
        <v>4.5330000000000002E-7</v>
      </c>
      <c r="G404" s="34">
        <v>2.402E-6</v>
      </c>
      <c r="H404" s="31">
        <v>2.0510000000000002</v>
      </c>
      <c r="I404" s="31">
        <v>0.83640000000000003</v>
      </c>
      <c r="J404" s="32">
        <v>1.014E-2</v>
      </c>
      <c r="K404" s="34">
        <v>8.2659999999999997E-2</v>
      </c>
      <c r="L404" s="31">
        <v>2.1859999999999999</v>
      </c>
      <c r="M404" s="31">
        <v>0.34300000000000003</v>
      </c>
      <c r="N404" s="32">
        <v>0.44090000000000001</v>
      </c>
      <c r="O404" s="34">
        <v>0.82</v>
      </c>
      <c r="P404" s="31"/>
      <c r="Q404" s="35"/>
      <c r="R404" s="55"/>
      <c r="S404" s="36"/>
      <c r="T404" s="35"/>
      <c r="U404" s="55"/>
    </row>
    <row r="405" spans="1:21">
      <c r="A405" s="33" t="s">
        <v>21</v>
      </c>
      <c r="B405" s="28" t="s">
        <v>949</v>
      </c>
      <c r="C405" s="31" t="s">
        <v>342</v>
      </c>
      <c r="D405" s="30">
        <v>4.6790000000000003</v>
      </c>
      <c r="E405" s="31">
        <v>1.369</v>
      </c>
      <c r="F405" s="32">
        <v>4.8540000000000005E-7</v>
      </c>
      <c r="G405" s="34">
        <v>3.112E-6</v>
      </c>
      <c r="H405" s="31">
        <v>2.0539999999999998</v>
      </c>
      <c r="I405" s="31">
        <v>0.83420000000000005</v>
      </c>
      <c r="J405" s="32">
        <v>1.031E-2</v>
      </c>
      <c r="K405" s="34">
        <v>7.7509999999999996E-2</v>
      </c>
      <c r="L405" s="31">
        <v>2.1949999999999998</v>
      </c>
      <c r="M405" s="31">
        <v>0.33090000000000003</v>
      </c>
      <c r="N405" s="32">
        <v>0.45669999999999999</v>
      </c>
      <c r="O405" s="34">
        <v>0.86580000000000001</v>
      </c>
      <c r="P405" s="31"/>
      <c r="Q405" s="35"/>
      <c r="R405" s="55"/>
      <c r="S405" s="36"/>
      <c r="T405" s="35"/>
      <c r="U405" s="55"/>
    </row>
    <row r="406" spans="1:21">
      <c r="A406" s="33" t="s">
        <v>20</v>
      </c>
      <c r="B406" s="28" t="s">
        <v>777</v>
      </c>
      <c r="C406" s="31" t="s">
        <v>206</v>
      </c>
      <c r="D406" s="30">
        <v>2.0939999999999999</v>
      </c>
      <c r="E406" s="31">
        <v>0.3024</v>
      </c>
      <c r="F406" s="32">
        <v>0.18029999999999999</v>
      </c>
      <c r="G406" s="34">
        <v>0.37480000000000002</v>
      </c>
      <c r="H406" s="31">
        <v>1.708</v>
      </c>
      <c r="I406" s="31">
        <v>-0.51519999999999999</v>
      </c>
      <c r="J406" s="32">
        <v>0.15010000000000001</v>
      </c>
      <c r="K406" s="34">
        <v>0.49719999999999998</v>
      </c>
      <c r="L406" s="31">
        <v>1.869</v>
      </c>
      <c r="M406" s="31">
        <v>-1</v>
      </c>
      <c r="N406" s="32">
        <v>2.623E-2</v>
      </c>
      <c r="O406" s="34">
        <v>7.7219999999999997E-2</v>
      </c>
      <c r="P406" s="31"/>
      <c r="Q406" s="35"/>
      <c r="R406" s="55"/>
      <c r="S406" s="36"/>
      <c r="T406" s="35"/>
      <c r="U406" s="55"/>
    </row>
    <row r="407" spans="1:21">
      <c r="A407" s="33" t="s">
        <v>21</v>
      </c>
      <c r="B407" s="28" t="s">
        <v>950</v>
      </c>
      <c r="C407" s="31" t="s">
        <v>343</v>
      </c>
      <c r="D407" s="30">
        <v>1.92</v>
      </c>
      <c r="E407" s="31">
        <v>2.5530000000000001E-2</v>
      </c>
      <c r="F407" s="32">
        <v>0.90569999999999995</v>
      </c>
      <c r="G407" s="34">
        <v>0.96779999999999999</v>
      </c>
      <c r="H407" s="31">
        <v>1.214</v>
      </c>
      <c r="I407" s="31">
        <v>-0.25069999999999998</v>
      </c>
      <c r="J407" s="32">
        <v>0.40550000000000003</v>
      </c>
      <c r="K407" s="34">
        <v>0.90169999999999995</v>
      </c>
      <c r="L407" s="31">
        <v>1.873</v>
      </c>
      <c r="M407" s="31">
        <v>-1.0109999999999999</v>
      </c>
      <c r="N407" s="32">
        <v>2.4309999999999998E-2</v>
      </c>
      <c r="O407" s="34">
        <v>7.7950000000000005E-2</v>
      </c>
      <c r="P407" s="31"/>
      <c r="Q407" s="35"/>
      <c r="R407" s="55"/>
      <c r="S407" s="36"/>
      <c r="T407" s="35"/>
      <c r="U407" s="55"/>
    </row>
    <row r="408" spans="1:21">
      <c r="A408" s="33" t="s">
        <v>21</v>
      </c>
      <c r="B408" s="28" t="s">
        <v>951</v>
      </c>
      <c r="C408" s="31" t="s">
        <v>344</v>
      </c>
      <c r="D408" s="30">
        <v>1.169</v>
      </c>
      <c r="E408" s="31">
        <v>0.3488</v>
      </c>
      <c r="F408" s="32">
        <v>7.7850000000000003E-2</v>
      </c>
      <c r="G408" s="34">
        <v>0.17680000000000001</v>
      </c>
      <c r="H408" s="31">
        <v>1.363</v>
      </c>
      <c r="I408" s="31">
        <v>-0.27</v>
      </c>
      <c r="J408" s="32">
        <v>0.41449999999999998</v>
      </c>
      <c r="K408" s="34">
        <v>0.90169999999999995</v>
      </c>
      <c r="L408" s="31">
        <v>1.04</v>
      </c>
      <c r="M408" s="31">
        <v>3.4439999999999998E-2</v>
      </c>
      <c r="N408" s="32">
        <v>0.92859999999999998</v>
      </c>
      <c r="O408" s="34">
        <v>0.97250000000000003</v>
      </c>
      <c r="P408" s="31"/>
      <c r="Q408" s="35"/>
      <c r="R408" s="55"/>
      <c r="S408" s="36"/>
      <c r="T408" s="35"/>
      <c r="U408" s="55"/>
    </row>
    <row r="409" spans="1:21">
      <c r="A409" s="33" t="s">
        <v>21</v>
      </c>
      <c r="B409" s="28" t="s">
        <v>778</v>
      </c>
      <c r="C409" s="29" t="s">
        <v>412</v>
      </c>
      <c r="D409" s="30">
        <v>1.111</v>
      </c>
      <c r="E409" s="31">
        <v>0.24979999999999999</v>
      </c>
      <c r="F409" s="32">
        <v>0.19439999999999999</v>
      </c>
      <c r="G409" s="34">
        <v>0.375</v>
      </c>
      <c r="H409" s="31">
        <v>1.2130000000000001</v>
      </c>
      <c r="I409" s="31">
        <v>-0.1769</v>
      </c>
      <c r="J409" s="32">
        <v>0.57330000000000003</v>
      </c>
      <c r="K409" s="34">
        <v>0.99439999999999995</v>
      </c>
      <c r="L409" s="31">
        <v>1.04</v>
      </c>
      <c r="M409" s="31">
        <v>3.4439999999999998E-2</v>
      </c>
      <c r="N409" s="32">
        <v>0.92859999999999998</v>
      </c>
      <c r="O409" s="34">
        <v>0.97250000000000003</v>
      </c>
      <c r="P409" s="31"/>
      <c r="Q409" s="35"/>
      <c r="R409" s="55"/>
      <c r="S409" s="36"/>
      <c r="T409" s="35"/>
      <c r="U409" s="55"/>
    </row>
    <row r="410" spans="1:21">
      <c r="A410" s="33" t="s">
        <v>17</v>
      </c>
      <c r="B410" s="28" t="s">
        <v>555</v>
      </c>
      <c r="C410" s="31" t="s">
        <v>59</v>
      </c>
      <c r="D410" s="30">
        <v>9.4440000000000008</v>
      </c>
      <c r="E410" s="31">
        <v>-2.218</v>
      </c>
      <c r="F410" s="32">
        <v>1.5329999999999999E-14</v>
      </c>
      <c r="G410" s="34">
        <v>7.6649999999999994E-14</v>
      </c>
      <c r="H410" s="31">
        <v>6.5659999999999998</v>
      </c>
      <c r="I410" s="31">
        <v>-1.7010000000000001</v>
      </c>
      <c r="J410" s="32">
        <v>3.7290000000000001E-4</v>
      </c>
      <c r="K410" s="34">
        <v>7.4580000000000002E-3</v>
      </c>
      <c r="L410" s="31">
        <v>19.97</v>
      </c>
      <c r="M410" s="31">
        <v>-4.1959999999999997</v>
      </c>
      <c r="N410" s="32">
        <v>1.9729999999999999E-11</v>
      </c>
      <c r="O410" s="34">
        <v>1.9730000000000001E-10</v>
      </c>
      <c r="P410" s="31" t="s">
        <v>24</v>
      </c>
      <c r="Q410" s="38" t="s">
        <v>27</v>
      </c>
      <c r="R410" s="55">
        <v>43</v>
      </c>
      <c r="S410" s="41" t="s">
        <v>989</v>
      </c>
      <c r="T410" s="38" t="s">
        <v>29</v>
      </c>
      <c r="U410" s="55" t="s">
        <v>988</v>
      </c>
    </row>
    <row r="411" spans="1:21">
      <c r="A411" s="33" t="s">
        <v>18</v>
      </c>
      <c r="B411" s="28" t="s">
        <v>599</v>
      </c>
      <c r="C411" s="31" t="s">
        <v>84</v>
      </c>
      <c r="D411" s="30">
        <v>8.2219999999999995</v>
      </c>
      <c r="E411" s="31">
        <v>-2.2250000000000001</v>
      </c>
      <c r="F411" s="32">
        <v>6.373E-15</v>
      </c>
      <c r="G411" s="34">
        <v>5.576E-14</v>
      </c>
      <c r="H411" s="31">
        <v>6.7990000000000004</v>
      </c>
      <c r="I411" s="31">
        <v>-1.6319999999999999</v>
      </c>
      <c r="J411" s="32">
        <v>6.1430000000000002E-4</v>
      </c>
      <c r="K411" s="34">
        <v>1.0749999999999999E-2</v>
      </c>
      <c r="L411" s="31">
        <v>17.93</v>
      </c>
      <c r="M411" s="31">
        <v>-4.2210000000000001</v>
      </c>
      <c r="N411" s="32">
        <v>1.4230000000000001E-11</v>
      </c>
      <c r="O411" s="34">
        <v>2.4900000000000002E-10</v>
      </c>
      <c r="P411" s="31" t="s">
        <v>24</v>
      </c>
      <c r="Q411" s="38" t="s">
        <v>27</v>
      </c>
      <c r="R411" s="55">
        <v>43</v>
      </c>
      <c r="S411" s="41" t="s">
        <v>989</v>
      </c>
      <c r="T411" s="38" t="s">
        <v>29</v>
      </c>
      <c r="U411" s="55" t="s">
        <v>988</v>
      </c>
    </row>
    <row r="412" spans="1:21">
      <c r="A412" s="33" t="s">
        <v>19</v>
      </c>
      <c r="B412" s="28" t="s">
        <v>664</v>
      </c>
      <c r="C412" s="31" t="s">
        <v>127</v>
      </c>
      <c r="D412" s="30">
        <v>1.91</v>
      </c>
      <c r="E412" s="31">
        <v>1.3060000000000001E-3</v>
      </c>
      <c r="F412" s="32">
        <v>0.99570000000000003</v>
      </c>
      <c r="G412" s="34">
        <v>0.99570000000000003</v>
      </c>
      <c r="H412" s="31">
        <v>2.6539999999999999</v>
      </c>
      <c r="I412" s="31">
        <v>-0.64510000000000001</v>
      </c>
      <c r="J412" s="32">
        <v>8.7709999999999996E-2</v>
      </c>
      <c r="K412" s="34">
        <v>0.40479999999999999</v>
      </c>
      <c r="L412" s="31">
        <v>1.206</v>
      </c>
      <c r="M412" s="31">
        <v>0.15479999999999999</v>
      </c>
      <c r="N412" s="32">
        <v>0.68779999999999997</v>
      </c>
      <c r="O412" s="34">
        <v>0.92100000000000004</v>
      </c>
      <c r="P412" s="31"/>
      <c r="Q412" s="35"/>
      <c r="R412" s="55"/>
      <c r="S412" s="36"/>
      <c r="T412" s="35"/>
      <c r="U412" s="55"/>
    </row>
    <row r="413" spans="1:21">
      <c r="A413" s="33" t="s">
        <v>20</v>
      </c>
      <c r="B413" s="28" t="s">
        <v>779</v>
      </c>
      <c r="C413" s="31" t="s">
        <v>207</v>
      </c>
      <c r="D413" s="30">
        <v>1.91</v>
      </c>
      <c r="E413" s="31">
        <v>1.01E-2</v>
      </c>
      <c r="F413" s="32">
        <v>0.96679999999999999</v>
      </c>
      <c r="G413" s="34">
        <v>0.99229999999999996</v>
      </c>
      <c r="H413" s="31">
        <v>2.6480000000000001</v>
      </c>
      <c r="I413" s="31">
        <v>-0.64670000000000005</v>
      </c>
      <c r="J413" s="32">
        <v>8.6870000000000003E-2</v>
      </c>
      <c r="K413" s="34">
        <v>0.34110000000000001</v>
      </c>
      <c r="L413" s="31">
        <v>1.214</v>
      </c>
      <c r="M413" s="31">
        <v>0.16350000000000001</v>
      </c>
      <c r="N413" s="32">
        <v>0.66949999999999998</v>
      </c>
      <c r="O413" s="34">
        <v>0.93259999999999998</v>
      </c>
      <c r="P413" s="31"/>
      <c r="Q413" s="35"/>
      <c r="R413" s="55"/>
      <c r="S413" s="36"/>
      <c r="T413" s="35"/>
      <c r="U413" s="55"/>
    </row>
    <row r="414" spans="1:21">
      <c r="A414" s="33" t="s">
        <v>21</v>
      </c>
      <c r="B414" s="28" t="s">
        <v>952</v>
      </c>
      <c r="C414" s="29" t="s">
        <v>413</v>
      </c>
      <c r="D414" s="30">
        <v>1.9259999999999999</v>
      </c>
      <c r="E414" s="31">
        <v>3.5239999999999998E-3</v>
      </c>
      <c r="F414" s="32">
        <v>0.98839999999999995</v>
      </c>
      <c r="G414" s="34">
        <v>0.999</v>
      </c>
      <c r="H414" s="31">
        <v>2.661</v>
      </c>
      <c r="I414" s="31">
        <v>-0.64910000000000001</v>
      </c>
      <c r="J414" s="32">
        <v>8.584E-2</v>
      </c>
      <c r="K414" s="34">
        <v>0.37819999999999998</v>
      </c>
      <c r="L414" s="31">
        <v>1.2170000000000001</v>
      </c>
      <c r="M414" s="31">
        <v>0.1512</v>
      </c>
      <c r="N414" s="32">
        <v>0.69179999999999997</v>
      </c>
      <c r="O414" s="34">
        <v>0.97250000000000003</v>
      </c>
      <c r="P414" s="31"/>
      <c r="Q414" s="35"/>
      <c r="R414" s="55"/>
      <c r="S414" s="36"/>
      <c r="T414" s="35"/>
      <c r="U414" s="55"/>
    </row>
    <row r="415" spans="1:21">
      <c r="A415" s="33" t="s">
        <v>19</v>
      </c>
      <c r="B415" s="28" t="s">
        <v>665</v>
      </c>
      <c r="C415" s="31" t="s">
        <v>128</v>
      </c>
      <c r="D415" s="30">
        <v>1.07</v>
      </c>
      <c r="E415" s="31">
        <v>0.13200000000000001</v>
      </c>
      <c r="F415" s="32">
        <v>0.48709999999999998</v>
      </c>
      <c r="G415" s="34">
        <v>0.81179999999999997</v>
      </c>
      <c r="H415" s="31">
        <v>1.0349999999999999</v>
      </c>
      <c r="I415" s="31">
        <v>5.9220000000000002E-3</v>
      </c>
      <c r="J415" s="32">
        <v>0.98399999999999999</v>
      </c>
      <c r="K415" s="34">
        <v>0.98899999999999999</v>
      </c>
      <c r="L415" s="31">
        <v>1.0309999999999999</v>
      </c>
      <c r="M415" s="31">
        <v>3.8420000000000003E-2</v>
      </c>
      <c r="N415" s="32">
        <v>0.92100000000000004</v>
      </c>
      <c r="O415" s="34">
        <v>0.92100000000000004</v>
      </c>
      <c r="P415" s="31"/>
      <c r="Q415" s="35"/>
      <c r="R415" s="55"/>
      <c r="S415" s="36"/>
      <c r="T415" s="35"/>
      <c r="U415" s="55"/>
    </row>
    <row r="416" spans="1:21">
      <c r="A416" s="33" t="s">
        <v>20</v>
      </c>
      <c r="B416" s="28" t="s">
        <v>780</v>
      </c>
      <c r="C416" s="31" t="s">
        <v>208</v>
      </c>
      <c r="D416" s="30">
        <v>1.0740000000000001</v>
      </c>
      <c r="E416" s="31">
        <v>0.14099999999999999</v>
      </c>
      <c r="F416" s="32">
        <v>0.45569999999999999</v>
      </c>
      <c r="G416" s="34">
        <v>0.75480000000000003</v>
      </c>
      <c r="H416" s="31">
        <v>1.036</v>
      </c>
      <c r="I416" s="31">
        <v>3.424E-3</v>
      </c>
      <c r="J416" s="32">
        <v>0.99070000000000003</v>
      </c>
      <c r="K416" s="34">
        <v>0.99070000000000003</v>
      </c>
      <c r="L416" s="31">
        <v>1.0369999999999999</v>
      </c>
      <c r="M416" s="31">
        <v>4.6580000000000003E-2</v>
      </c>
      <c r="N416" s="32">
        <v>0.90380000000000005</v>
      </c>
      <c r="O416" s="34">
        <v>0.93259999999999998</v>
      </c>
      <c r="P416" s="31"/>
      <c r="Q416" s="35"/>
      <c r="R416" s="55"/>
      <c r="S416" s="36"/>
      <c r="T416" s="35"/>
      <c r="U416" s="55"/>
    </row>
    <row r="417" spans="1:21">
      <c r="A417" s="33" t="s">
        <v>21</v>
      </c>
      <c r="B417" s="28" t="s">
        <v>953</v>
      </c>
      <c r="C417" s="31" t="s">
        <v>345</v>
      </c>
      <c r="D417" s="30">
        <v>1.081</v>
      </c>
      <c r="E417" s="31">
        <v>0.13400000000000001</v>
      </c>
      <c r="F417" s="32">
        <v>0.48</v>
      </c>
      <c r="G417" s="34">
        <v>0.73699999999999999</v>
      </c>
      <c r="H417" s="31">
        <v>1.0369999999999999</v>
      </c>
      <c r="I417" s="31">
        <v>2.0460000000000001E-3</v>
      </c>
      <c r="J417" s="32">
        <v>0.99439999999999995</v>
      </c>
      <c r="K417" s="34">
        <v>0.99439999999999995</v>
      </c>
      <c r="L417" s="31">
        <v>1.04</v>
      </c>
      <c r="M417" s="31">
        <v>3.4439999999999998E-2</v>
      </c>
      <c r="N417" s="32">
        <v>0.92859999999999998</v>
      </c>
      <c r="O417" s="34">
        <v>0.97250000000000003</v>
      </c>
      <c r="P417" s="31"/>
      <c r="Q417" s="35"/>
      <c r="R417" s="55"/>
      <c r="S417" s="36"/>
      <c r="T417" s="35"/>
      <c r="U417" s="55"/>
    </row>
    <row r="418" spans="1:21">
      <c r="A418" s="33" t="s">
        <v>19</v>
      </c>
      <c r="B418" s="28" t="s">
        <v>666</v>
      </c>
      <c r="C418" s="31" t="s">
        <v>129</v>
      </c>
      <c r="D418" s="30">
        <v>7.3440000000000003</v>
      </c>
      <c r="E418" s="31">
        <v>-2.4129999999999998</v>
      </c>
      <c r="F418" s="32">
        <v>1.3089999999999999E-19</v>
      </c>
      <c r="G418" s="34">
        <v>1.9640000000000001E-18</v>
      </c>
      <c r="H418" s="31">
        <v>5.1870000000000003</v>
      </c>
      <c r="I418" s="31">
        <v>-1.306</v>
      </c>
      <c r="J418" s="32">
        <v>4.5630000000000002E-3</v>
      </c>
      <c r="K418" s="34">
        <v>3.9109999999999999E-2</v>
      </c>
      <c r="L418" s="31">
        <v>17.95</v>
      </c>
      <c r="M418" s="31">
        <v>-4.4969999999999999</v>
      </c>
      <c r="N418" s="32">
        <v>1.4609999999999999E-12</v>
      </c>
      <c r="O418" s="34">
        <v>2.1909999999999999E-11</v>
      </c>
      <c r="P418" s="31"/>
      <c r="Q418" s="35"/>
      <c r="R418" s="55"/>
      <c r="S418" s="36" t="s">
        <v>990</v>
      </c>
      <c r="T418" s="37" t="s">
        <v>1000</v>
      </c>
      <c r="U418" s="55" t="s">
        <v>992</v>
      </c>
    </row>
    <row r="419" spans="1:21">
      <c r="A419" s="33" t="s">
        <v>20</v>
      </c>
      <c r="B419" s="28" t="s">
        <v>781</v>
      </c>
      <c r="C419" s="29" t="s">
        <v>414</v>
      </c>
      <c r="D419" s="30">
        <v>7.3449999999999998</v>
      </c>
      <c r="E419" s="31">
        <v>-2.4039999999999999</v>
      </c>
      <c r="F419" s="32">
        <v>1.6560000000000001E-19</v>
      </c>
      <c r="G419" s="34">
        <v>3.5099999999999998E-18</v>
      </c>
      <c r="H419" s="31">
        <v>5.1719999999999997</v>
      </c>
      <c r="I419" s="31">
        <v>-1.306</v>
      </c>
      <c r="J419" s="32">
        <v>4.5110000000000003E-3</v>
      </c>
      <c r="K419" s="34">
        <v>4.7820000000000001E-2</v>
      </c>
      <c r="L419" s="31">
        <v>17.96</v>
      </c>
      <c r="M419" s="31">
        <v>-4.4850000000000003</v>
      </c>
      <c r="N419" s="32">
        <v>1.625E-12</v>
      </c>
      <c r="O419" s="34">
        <v>2.4600000000000001E-11</v>
      </c>
      <c r="P419" s="31"/>
      <c r="Q419" s="35"/>
      <c r="R419" s="55"/>
      <c r="S419" s="36"/>
      <c r="T419" s="35"/>
      <c r="U419" s="55"/>
    </row>
    <row r="420" spans="1:21">
      <c r="A420" s="33" t="s">
        <v>21</v>
      </c>
      <c r="B420" s="28" t="s">
        <v>954</v>
      </c>
      <c r="C420" s="29" t="s">
        <v>414</v>
      </c>
      <c r="D420" s="30">
        <v>7.4160000000000004</v>
      </c>
      <c r="E420" s="31">
        <v>-2.4060000000000001</v>
      </c>
      <c r="F420" s="32">
        <v>1.5980000000000001E-19</v>
      </c>
      <c r="G420" s="34">
        <v>3.4840000000000001E-18</v>
      </c>
      <c r="H420" s="31">
        <v>5.2130000000000001</v>
      </c>
      <c r="I420" s="31">
        <v>-1.3109999999999999</v>
      </c>
      <c r="J420" s="32">
        <v>4.3819999999999996E-3</v>
      </c>
      <c r="K420" s="34">
        <v>3.9800000000000002E-2</v>
      </c>
      <c r="L420" s="31">
        <v>18.14</v>
      </c>
      <c r="M420" s="31">
        <v>-4.5060000000000002</v>
      </c>
      <c r="N420" s="32">
        <v>1.412E-12</v>
      </c>
      <c r="O420" s="34">
        <v>3.4200000000000002E-11</v>
      </c>
      <c r="P420" s="31"/>
      <c r="Q420" s="35"/>
      <c r="R420" s="55"/>
      <c r="S420" s="36"/>
      <c r="T420" s="35"/>
      <c r="U420" s="55"/>
    </row>
    <row r="421" spans="1:21">
      <c r="A421" s="33" t="s">
        <v>18</v>
      </c>
      <c r="B421" s="28" t="s">
        <v>600</v>
      </c>
      <c r="C421" s="31" t="s">
        <v>85</v>
      </c>
      <c r="D421" s="30">
        <v>2.375</v>
      </c>
      <c r="E421" s="31">
        <v>-0.4113</v>
      </c>
      <c r="F421" s="32">
        <v>5.7029999999999997E-2</v>
      </c>
      <c r="G421" s="34">
        <v>0.1426</v>
      </c>
      <c r="H421" s="31">
        <v>1.1779999999999999</v>
      </c>
      <c r="I421" s="31">
        <v>-0.13789999999999999</v>
      </c>
      <c r="J421" s="32">
        <v>0.64770000000000005</v>
      </c>
      <c r="K421" s="34">
        <v>0.99790000000000001</v>
      </c>
      <c r="L421" s="31">
        <v>3.0209999999999999</v>
      </c>
      <c r="M421" s="31">
        <v>-0.64829999999999999</v>
      </c>
      <c r="N421" s="32">
        <v>0.20180000000000001</v>
      </c>
      <c r="O421" s="34">
        <v>0.50460000000000005</v>
      </c>
      <c r="P421" s="31"/>
      <c r="Q421" s="35"/>
      <c r="R421" s="55"/>
      <c r="S421" s="36"/>
      <c r="T421" s="35"/>
      <c r="U421" s="55"/>
    </row>
    <row r="422" spans="1:21">
      <c r="A422" s="33" t="s">
        <v>19</v>
      </c>
      <c r="B422" s="28" t="s">
        <v>667</v>
      </c>
      <c r="C422" s="31" t="s">
        <v>130</v>
      </c>
      <c r="D422" s="30">
        <v>2.38</v>
      </c>
      <c r="E422" s="31">
        <v>-0.4259</v>
      </c>
      <c r="F422" s="32">
        <v>4.9270000000000001E-2</v>
      </c>
      <c r="G422" s="34">
        <v>0.13439999999999999</v>
      </c>
      <c r="H422" s="31">
        <v>1.1719999999999999</v>
      </c>
      <c r="I422" s="31">
        <v>-0.1447</v>
      </c>
      <c r="J422" s="32">
        <v>0.63170000000000004</v>
      </c>
      <c r="K422" s="34">
        <v>0.98899999999999999</v>
      </c>
      <c r="L422" s="31">
        <v>3.0350000000000001</v>
      </c>
      <c r="M422" s="31">
        <v>-0.73860000000000003</v>
      </c>
      <c r="N422" s="32">
        <v>0.14399999999999999</v>
      </c>
      <c r="O422" s="34">
        <v>0.37580000000000002</v>
      </c>
      <c r="P422" s="31"/>
      <c r="Q422" s="35"/>
      <c r="R422" s="55"/>
      <c r="S422" s="36"/>
      <c r="T422" s="35"/>
      <c r="U422" s="55"/>
    </row>
    <row r="423" spans="1:21">
      <c r="A423" s="33" t="s">
        <v>20</v>
      </c>
      <c r="B423" s="28" t="s">
        <v>782</v>
      </c>
      <c r="C423" s="29" t="s">
        <v>415</v>
      </c>
      <c r="D423" s="30">
        <v>2.383</v>
      </c>
      <c r="E423" s="31">
        <v>-0.41789999999999999</v>
      </c>
      <c r="F423" s="32">
        <v>5.357E-2</v>
      </c>
      <c r="G423" s="34">
        <v>0.13519999999999999</v>
      </c>
      <c r="H423" s="31">
        <v>1.1719999999999999</v>
      </c>
      <c r="I423" s="31">
        <v>-0.1472</v>
      </c>
      <c r="J423" s="32">
        <v>0.62529999999999997</v>
      </c>
      <c r="K423" s="34">
        <v>0.99070000000000003</v>
      </c>
      <c r="L423" s="31">
        <v>3.048</v>
      </c>
      <c r="M423" s="31">
        <v>-0.72909999999999997</v>
      </c>
      <c r="N423" s="32">
        <v>0.14949999999999999</v>
      </c>
      <c r="O423" s="34">
        <v>0.3523</v>
      </c>
      <c r="P423" s="31"/>
      <c r="Q423" s="35"/>
      <c r="R423" s="55"/>
      <c r="S423" s="36"/>
      <c r="T423" s="35"/>
      <c r="U423" s="55"/>
    </row>
    <row r="424" spans="1:21">
      <c r="A424" s="33" t="s">
        <v>21</v>
      </c>
      <c r="B424" s="28" t="s">
        <v>955</v>
      </c>
      <c r="C424" s="29" t="s">
        <v>415</v>
      </c>
      <c r="D424" s="30">
        <v>2.4039999999999999</v>
      </c>
      <c r="E424" s="31">
        <v>-0.42209999999999998</v>
      </c>
      <c r="F424" s="32">
        <v>5.1240000000000001E-2</v>
      </c>
      <c r="G424" s="34">
        <v>0.12839999999999999</v>
      </c>
      <c r="H424" s="31">
        <v>1.1739999999999999</v>
      </c>
      <c r="I424" s="31">
        <v>-0.14879999999999999</v>
      </c>
      <c r="J424" s="32">
        <v>0.62080000000000002</v>
      </c>
      <c r="K424" s="34">
        <v>0.99439999999999995</v>
      </c>
      <c r="L424" s="31">
        <v>3.069</v>
      </c>
      <c r="M424" s="31">
        <v>-0.74270000000000003</v>
      </c>
      <c r="N424" s="32">
        <v>0.1421</v>
      </c>
      <c r="O424" s="34">
        <v>0.36890000000000001</v>
      </c>
      <c r="P424" s="31"/>
      <c r="Q424" s="35"/>
      <c r="R424" s="55"/>
      <c r="S424" s="36"/>
      <c r="T424" s="35"/>
      <c r="U424" s="55"/>
    </row>
    <row r="425" spans="1:21">
      <c r="A425" s="33" t="s">
        <v>17</v>
      </c>
      <c r="B425" s="28" t="s">
        <v>556</v>
      </c>
      <c r="C425" s="31" t="s">
        <v>60</v>
      </c>
      <c r="D425" s="30">
        <v>4.8310000000000004</v>
      </c>
      <c r="E425" s="31">
        <v>0.59870000000000001</v>
      </c>
      <c r="F425" s="32">
        <v>2.0580000000000001E-2</v>
      </c>
      <c r="G425" s="34">
        <v>5.1450000000000003E-2</v>
      </c>
      <c r="H425" s="31">
        <v>7.101</v>
      </c>
      <c r="I425" s="31">
        <v>0.83699999999999997</v>
      </c>
      <c r="J425" s="32">
        <v>2.743E-2</v>
      </c>
      <c r="K425" s="34">
        <v>0.1371</v>
      </c>
      <c r="L425" s="31">
        <v>8.0869999999999997</v>
      </c>
      <c r="M425" s="31">
        <v>3.1349999999999998</v>
      </c>
      <c r="N425" s="32">
        <v>1.3749999999999999E-9</v>
      </c>
      <c r="O425" s="34">
        <v>9.1660000000000008E-9</v>
      </c>
      <c r="P425" s="31"/>
      <c r="Q425" s="35"/>
      <c r="R425" s="55"/>
      <c r="S425" s="36"/>
      <c r="T425" s="35"/>
      <c r="U425" s="55"/>
    </row>
    <row r="426" spans="1:21">
      <c r="A426" s="33" t="s">
        <v>18</v>
      </c>
      <c r="B426" s="28" t="s">
        <v>601</v>
      </c>
      <c r="C426" s="31" t="s">
        <v>86</v>
      </c>
      <c r="D426" s="30">
        <v>4.8170000000000002</v>
      </c>
      <c r="E426" s="31">
        <v>0.57999999999999996</v>
      </c>
      <c r="F426" s="32">
        <v>2.5649999999999999E-2</v>
      </c>
      <c r="G426" s="34">
        <v>6.905E-2</v>
      </c>
      <c r="H426" s="31">
        <v>7.1050000000000004</v>
      </c>
      <c r="I426" s="31">
        <v>0.82930000000000004</v>
      </c>
      <c r="J426" s="32">
        <v>2.921E-2</v>
      </c>
      <c r="K426" s="34">
        <v>0.2044</v>
      </c>
      <c r="L426" s="31">
        <v>8.0410000000000004</v>
      </c>
      <c r="M426" s="31">
        <v>3.125</v>
      </c>
      <c r="N426" s="32">
        <v>1.802E-9</v>
      </c>
      <c r="O426" s="34">
        <v>2.103E-8</v>
      </c>
      <c r="P426" s="31"/>
      <c r="Q426" s="35"/>
      <c r="R426" s="55"/>
      <c r="S426" s="36"/>
      <c r="T426" s="35"/>
      <c r="U426" s="55"/>
    </row>
    <row r="427" spans="1:21">
      <c r="A427" s="33" t="s">
        <v>19</v>
      </c>
      <c r="B427" s="28" t="s">
        <v>668</v>
      </c>
      <c r="C427" s="31" t="s">
        <v>131</v>
      </c>
      <c r="D427" s="30">
        <v>1.756</v>
      </c>
      <c r="E427" s="31">
        <v>-0.21029999999999999</v>
      </c>
      <c r="F427" s="32">
        <v>0.31740000000000002</v>
      </c>
      <c r="G427" s="34">
        <v>0.61429999999999996</v>
      </c>
      <c r="H427" s="31">
        <v>2.0830000000000002</v>
      </c>
      <c r="I427" s="31">
        <v>-0.47670000000000001</v>
      </c>
      <c r="J427" s="32">
        <v>0.17050000000000001</v>
      </c>
      <c r="K427" s="34">
        <v>0.63949999999999996</v>
      </c>
      <c r="L427" s="31">
        <v>1.5269999999999999</v>
      </c>
      <c r="M427" s="31">
        <v>7.8450000000000006E-2</v>
      </c>
      <c r="N427" s="32">
        <v>0.84199999999999997</v>
      </c>
      <c r="O427" s="34">
        <v>0.92100000000000004</v>
      </c>
      <c r="P427" s="31"/>
      <c r="Q427" s="35"/>
      <c r="R427" s="55"/>
      <c r="S427" s="36"/>
      <c r="T427" s="35"/>
      <c r="U427" s="55"/>
    </row>
    <row r="428" spans="1:21">
      <c r="A428" s="33" t="s">
        <v>20</v>
      </c>
      <c r="B428" s="28" t="s">
        <v>783</v>
      </c>
      <c r="C428" s="29" t="s">
        <v>416</v>
      </c>
      <c r="D428" s="30">
        <v>1.6020000000000001</v>
      </c>
      <c r="E428" s="31">
        <v>-0.26429999999999998</v>
      </c>
      <c r="F428" s="32">
        <v>0.1981</v>
      </c>
      <c r="G428" s="34">
        <v>0.38350000000000001</v>
      </c>
      <c r="H428" s="31">
        <v>1.8380000000000001</v>
      </c>
      <c r="I428" s="31">
        <v>-0.71309999999999996</v>
      </c>
      <c r="J428" s="32">
        <v>4.3729999999999998E-2</v>
      </c>
      <c r="K428" s="34">
        <v>0.2107</v>
      </c>
      <c r="L428" s="31">
        <v>1.423</v>
      </c>
      <c r="M428" s="31">
        <v>-0.1123</v>
      </c>
      <c r="N428" s="32">
        <v>0.77829999999999999</v>
      </c>
      <c r="O428" s="34">
        <v>0.93259999999999998</v>
      </c>
      <c r="P428" s="31"/>
      <c r="Q428" s="35"/>
      <c r="R428" s="55"/>
      <c r="S428" s="36"/>
      <c r="T428" s="35"/>
      <c r="U428" s="55"/>
    </row>
    <row r="429" spans="1:21">
      <c r="A429" s="33" t="s">
        <v>21</v>
      </c>
      <c r="B429" s="28" t="s">
        <v>956</v>
      </c>
      <c r="C429" s="29" t="s">
        <v>416</v>
      </c>
      <c r="D429" s="30">
        <v>1.617</v>
      </c>
      <c r="E429" s="31">
        <v>-0.2717</v>
      </c>
      <c r="F429" s="32">
        <v>0.18590000000000001</v>
      </c>
      <c r="G429" s="34">
        <v>0.36180000000000001</v>
      </c>
      <c r="H429" s="31">
        <v>1.8520000000000001</v>
      </c>
      <c r="I429" s="31">
        <v>-0.71899999999999997</v>
      </c>
      <c r="J429" s="32">
        <v>4.2189999999999998E-2</v>
      </c>
      <c r="K429" s="34">
        <v>0.24210000000000001</v>
      </c>
      <c r="L429" s="31">
        <v>1.4279999999999999</v>
      </c>
      <c r="M429" s="31">
        <v>-0.12479999999999999</v>
      </c>
      <c r="N429" s="32">
        <v>0.75349999999999995</v>
      </c>
      <c r="O429" s="34">
        <v>0.97250000000000003</v>
      </c>
      <c r="P429" s="31"/>
      <c r="Q429" s="35"/>
      <c r="R429" s="55"/>
      <c r="S429" s="36"/>
      <c r="T429" s="35"/>
      <c r="U429" s="55"/>
    </row>
    <row r="430" spans="1:21">
      <c r="A430" s="33" t="s">
        <v>20</v>
      </c>
      <c r="B430" s="28" t="s">
        <v>784</v>
      </c>
      <c r="C430" s="31" t="s">
        <v>209</v>
      </c>
      <c r="D430" s="30">
        <v>1.196</v>
      </c>
      <c r="E430" s="31">
        <v>0.1053</v>
      </c>
      <c r="F430" s="32">
        <v>0.58340000000000003</v>
      </c>
      <c r="G430" s="34">
        <v>0.84219999999999995</v>
      </c>
      <c r="H430" s="31">
        <v>1.278</v>
      </c>
      <c r="I430" s="31">
        <v>8.0049999999999996E-2</v>
      </c>
      <c r="J430" s="32">
        <v>0.77980000000000005</v>
      </c>
      <c r="K430" s="34">
        <v>0.99070000000000003</v>
      </c>
      <c r="L430" s="31">
        <v>1.155</v>
      </c>
      <c r="M430" s="31">
        <v>0.246</v>
      </c>
      <c r="N430" s="32">
        <v>0.50239999999999996</v>
      </c>
      <c r="O430" s="34">
        <v>0.88770000000000004</v>
      </c>
      <c r="P430" s="31"/>
      <c r="Q430" s="35"/>
      <c r="R430" s="55"/>
      <c r="S430" s="36"/>
      <c r="T430" s="35"/>
      <c r="U430" s="55"/>
    </row>
    <row r="431" spans="1:21">
      <c r="A431" s="33" t="s">
        <v>21</v>
      </c>
      <c r="B431" s="28" t="s">
        <v>957</v>
      </c>
      <c r="C431" s="29" t="s">
        <v>417</v>
      </c>
      <c r="D431" s="30">
        <v>1.2050000000000001</v>
      </c>
      <c r="E431" s="31">
        <v>9.8269999999999996E-2</v>
      </c>
      <c r="F431" s="32">
        <v>0.60970000000000002</v>
      </c>
      <c r="G431" s="34">
        <v>0.85750000000000004</v>
      </c>
      <c r="H431" s="31">
        <v>1.282</v>
      </c>
      <c r="I431" s="31">
        <v>7.8159999999999993E-2</v>
      </c>
      <c r="J431" s="32">
        <v>0.78449999999999998</v>
      </c>
      <c r="K431" s="34">
        <v>0.99439999999999995</v>
      </c>
      <c r="L431" s="31">
        <v>1.1579999999999999</v>
      </c>
      <c r="M431" s="31">
        <v>0.2351</v>
      </c>
      <c r="N431" s="32">
        <v>0.51959999999999995</v>
      </c>
      <c r="O431" s="34">
        <v>0.94140000000000001</v>
      </c>
      <c r="P431" s="31"/>
      <c r="Q431" s="35"/>
      <c r="R431" s="55"/>
      <c r="S431" s="36"/>
      <c r="T431" s="35"/>
      <c r="U431" s="55"/>
    </row>
    <row r="432" spans="1:21">
      <c r="A432" s="33" t="s">
        <v>19</v>
      </c>
      <c r="B432" s="28" t="s">
        <v>602</v>
      </c>
      <c r="C432" s="29" t="s">
        <v>418</v>
      </c>
      <c r="D432" s="30">
        <v>4.1040000000000001</v>
      </c>
      <c r="E432" s="31">
        <v>0.78100000000000003</v>
      </c>
      <c r="F432" s="32">
        <v>2.4139999999999999E-3</v>
      </c>
      <c r="G432" s="34">
        <v>8.5199999999999998E-3</v>
      </c>
      <c r="H432" s="31">
        <v>6.0659999999999998</v>
      </c>
      <c r="I432" s="31">
        <v>1.097</v>
      </c>
      <c r="J432" s="32">
        <v>2.63E-3</v>
      </c>
      <c r="K432" s="34">
        <v>2.63E-2</v>
      </c>
      <c r="L432" s="31">
        <v>7.548</v>
      </c>
      <c r="M432" s="31">
        <v>3.2410000000000001</v>
      </c>
      <c r="N432" s="32">
        <v>4.3740000000000001E-10</v>
      </c>
      <c r="O432" s="34">
        <v>5.2480000000000001E-9</v>
      </c>
      <c r="P432" s="31"/>
      <c r="Q432" s="35"/>
      <c r="R432" s="55"/>
      <c r="S432" s="36"/>
      <c r="T432" s="35"/>
      <c r="U432" s="55"/>
    </row>
    <row r="433" spans="1:21">
      <c r="A433" s="33" t="s">
        <v>20</v>
      </c>
      <c r="B433" s="28" t="s">
        <v>603</v>
      </c>
      <c r="C433" s="29" t="s">
        <v>418</v>
      </c>
      <c r="D433" s="30">
        <v>4.1159999999999997</v>
      </c>
      <c r="E433" s="31">
        <v>0.78580000000000005</v>
      </c>
      <c r="F433" s="32">
        <v>2.251E-3</v>
      </c>
      <c r="G433" s="34">
        <v>8.2269999999999999E-3</v>
      </c>
      <c r="H433" s="31">
        <v>6.0540000000000003</v>
      </c>
      <c r="I433" s="31">
        <v>1.0940000000000001</v>
      </c>
      <c r="J433" s="32">
        <v>2.643E-3</v>
      </c>
      <c r="K433" s="34">
        <v>3.1130000000000001E-2</v>
      </c>
      <c r="L433" s="31">
        <v>7.585</v>
      </c>
      <c r="M433" s="31">
        <v>3.24</v>
      </c>
      <c r="N433" s="32">
        <v>4.6939999999999995E-10</v>
      </c>
      <c r="O433" s="34">
        <v>4.9760000000000002E-9</v>
      </c>
      <c r="P433" s="31"/>
      <c r="Q433" s="35"/>
      <c r="R433" s="55"/>
      <c r="S433" s="36"/>
      <c r="T433" s="35"/>
      <c r="U433" s="55"/>
    </row>
    <row r="434" spans="1:21">
      <c r="A434" s="33" t="s">
        <v>21</v>
      </c>
      <c r="B434" s="28" t="s">
        <v>604</v>
      </c>
      <c r="C434" s="29" t="s">
        <v>418</v>
      </c>
      <c r="D434" s="30">
        <v>4.1619999999999999</v>
      </c>
      <c r="E434" s="31">
        <v>0.78190000000000004</v>
      </c>
      <c r="F434" s="32">
        <v>2.3969999999999998E-3</v>
      </c>
      <c r="G434" s="34">
        <v>7.8799999999999999E-3</v>
      </c>
      <c r="H434" s="31">
        <v>6.1130000000000004</v>
      </c>
      <c r="I434" s="31">
        <v>1.091</v>
      </c>
      <c r="J434" s="32">
        <v>2.777E-3</v>
      </c>
      <c r="K434" s="34">
        <v>2.632E-2</v>
      </c>
      <c r="L434" s="31">
        <v>7.7009999999999996</v>
      </c>
      <c r="M434" s="31">
        <v>3.2549999999999999</v>
      </c>
      <c r="N434" s="32">
        <v>4.4890000000000002E-10</v>
      </c>
      <c r="O434" s="34">
        <v>6.9889999999999998E-9</v>
      </c>
      <c r="P434" s="31"/>
      <c r="Q434" s="35"/>
      <c r="R434" s="55"/>
      <c r="S434" s="36"/>
      <c r="T434" s="35"/>
      <c r="U434" s="55"/>
    </row>
    <row r="435" spans="1:21">
      <c r="A435" s="33" t="s">
        <v>17</v>
      </c>
      <c r="B435" s="28" t="s">
        <v>557</v>
      </c>
      <c r="C435" s="31" t="s">
        <v>61</v>
      </c>
      <c r="D435" s="30">
        <v>52.45</v>
      </c>
      <c r="E435" s="31">
        <v>-1.7430000000000001</v>
      </c>
      <c r="F435" s="32">
        <v>7.6569999999999999E-2</v>
      </c>
      <c r="G435" s="34">
        <v>0.17019999999999999</v>
      </c>
      <c r="H435" s="31">
        <v>47.42</v>
      </c>
      <c r="I435" s="31">
        <v>0.2097</v>
      </c>
      <c r="J435" s="32">
        <v>0.89949999999999997</v>
      </c>
      <c r="K435" s="34">
        <v>0.98850000000000005</v>
      </c>
      <c r="L435" s="31">
        <v>197.9</v>
      </c>
      <c r="M435" s="31">
        <v>-1.329</v>
      </c>
      <c r="N435" s="32">
        <v>0.70760000000000001</v>
      </c>
      <c r="O435" s="34">
        <v>0.70760000000000001</v>
      </c>
      <c r="P435" s="31"/>
      <c r="Q435" s="35"/>
      <c r="R435" s="55"/>
      <c r="S435" s="36"/>
      <c r="T435" s="35"/>
      <c r="U435" s="55"/>
    </row>
    <row r="436" spans="1:21">
      <c r="A436" s="33" t="s">
        <v>18</v>
      </c>
      <c r="B436" s="28" t="s">
        <v>605</v>
      </c>
      <c r="C436" s="31" t="s">
        <v>87</v>
      </c>
      <c r="D436" s="30">
        <v>1.994</v>
      </c>
      <c r="E436" s="31">
        <v>8.7300000000000003E-2</v>
      </c>
      <c r="F436" s="32">
        <v>0.68659999999999999</v>
      </c>
      <c r="G436" s="34">
        <v>0.90710000000000002</v>
      </c>
      <c r="H436" s="31">
        <v>3.0920000000000001</v>
      </c>
      <c r="I436" s="31">
        <v>-0.56920000000000004</v>
      </c>
      <c r="J436" s="32">
        <v>0.14929999999999999</v>
      </c>
      <c r="K436" s="34">
        <v>0.87119999999999997</v>
      </c>
      <c r="L436" s="31">
        <v>1.9139999999999999</v>
      </c>
      <c r="M436" s="31">
        <v>-0.2064</v>
      </c>
      <c r="N436" s="32">
        <v>0.66959999999999997</v>
      </c>
      <c r="O436" s="34">
        <v>0.79900000000000004</v>
      </c>
      <c r="P436" s="31"/>
      <c r="Q436" s="35"/>
      <c r="R436" s="55"/>
      <c r="S436" s="36"/>
      <c r="T436" s="35"/>
      <c r="U436" s="55"/>
    </row>
    <row r="437" spans="1:21">
      <c r="A437" s="33" t="s">
        <v>19</v>
      </c>
      <c r="B437" s="28" t="s">
        <v>669</v>
      </c>
      <c r="C437" s="31" t="s">
        <v>132</v>
      </c>
      <c r="D437" s="30">
        <v>1.992</v>
      </c>
      <c r="E437" s="31">
        <v>7.0660000000000001E-2</v>
      </c>
      <c r="F437" s="32">
        <v>0.74419999999999997</v>
      </c>
      <c r="G437" s="34">
        <v>0.88980000000000004</v>
      </c>
      <c r="H437" s="31">
        <v>3.0990000000000002</v>
      </c>
      <c r="I437" s="31">
        <v>-0.57799999999999996</v>
      </c>
      <c r="J437" s="32">
        <v>0.14360000000000001</v>
      </c>
      <c r="K437" s="34">
        <v>0.61529999999999996</v>
      </c>
      <c r="L437" s="31">
        <v>1.919</v>
      </c>
      <c r="M437" s="31">
        <v>-0.29160000000000003</v>
      </c>
      <c r="N437" s="32">
        <v>0.54430000000000001</v>
      </c>
      <c r="O437" s="34">
        <v>0.92100000000000004</v>
      </c>
      <c r="P437" s="31"/>
      <c r="Q437" s="35"/>
      <c r="R437" s="55"/>
      <c r="S437" s="36"/>
      <c r="T437" s="35"/>
      <c r="U437" s="55"/>
    </row>
    <row r="438" spans="1:21">
      <c r="A438" s="33" t="s">
        <v>20</v>
      </c>
      <c r="B438" s="28" t="s">
        <v>785</v>
      </c>
      <c r="C438" s="31" t="s">
        <v>210</v>
      </c>
      <c r="D438" s="30">
        <v>1.9950000000000001</v>
      </c>
      <c r="E438" s="31">
        <v>7.8289999999999998E-2</v>
      </c>
      <c r="F438" s="32">
        <v>0.7177</v>
      </c>
      <c r="G438" s="34">
        <v>0.87739999999999996</v>
      </c>
      <c r="H438" s="31">
        <v>3.0920000000000001</v>
      </c>
      <c r="I438" s="31">
        <v>-0.57950000000000002</v>
      </c>
      <c r="J438" s="32">
        <v>0.14230000000000001</v>
      </c>
      <c r="K438" s="34">
        <v>0.48670000000000002</v>
      </c>
      <c r="L438" s="31">
        <v>1.9319999999999999</v>
      </c>
      <c r="M438" s="31">
        <v>-0.28439999999999999</v>
      </c>
      <c r="N438" s="32">
        <v>0.55420000000000003</v>
      </c>
      <c r="O438" s="34">
        <v>0.93259999999999998</v>
      </c>
      <c r="P438" s="31"/>
      <c r="Q438" s="35"/>
      <c r="R438" s="55"/>
      <c r="S438" s="36"/>
      <c r="T438" s="35"/>
      <c r="U438" s="55"/>
    </row>
    <row r="439" spans="1:21">
      <c r="A439" s="33" t="s">
        <v>21</v>
      </c>
      <c r="B439" s="28" t="s">
        <v>958</v>
      </c>
      <c r="C439" s="29" t="s">
        <v>419</v>
      </c>
      <c r="D439" s="30">
        <v>2.0099999999999998</v>
      </c>
      <c r="E439" s="31">
        <v>7.4520000000000003E-2</v>
      </c>
      <c r="F439" s="32">
        <v>0.73070000000000002</v>
      </c>
      <c r="G439" s="34">
        <v>0.9</v>
      </c>
      <c r="H439" s="31">
        <v>3.12</v>
      </c>
      <c r="I439" s="31">
        <v>-0.58320000000000005</v>
      </c>
      <c r="J439" s="32">
        <v>0.14019999999999999</v>
      </c>
      <c r="K439" s="34">
        <v>0.50949999999999995</v>
      </c>
      <c r="L439" s="31">
        <v>1.9339999999999999</v>
      </c>
      <c r="M439" s="31">
        <v>-0.29520000000000002</v>
      </c>
      <c r="N439" s="32">
        <v>0.53839999999999999</v>
      </c>
      <c r="O439" s="34">
        <v>0.96199999999999997</v>
      </c>
      <c r="P439" s="31"/>
      <c r="Q439" s="35"/>
      <c r="R439" s="55"/>
      <c r="S439" s="36"/>
      <c r="T439" s="35"/>
      <c r="U439" s="55"/>
    </row>
    <row r="440" spans="1:21">
      <c r="A440" s="33" t="s">
        <v>18</v>
      </c>
      <c r="B440" s="28" t="s">
        <v>606</v>
      </c>
      <c r="C440" s="31" t="s">
        <v>88</v>
      </c>
      <c r="D440" s="30">
        <v>53.03</v>
      </c>
      <c r="E440" s="31">
        <v>-1.77</v>
      </c>
      <c r="F440" s="32">
        <v>7.4440000000000006E-2</v>
      </c>
      <c r="G440" s="34">
        <v>0.17369999999999999</v>
      </c>
      <c r="H440" s="31">
        <v>49.13</v>
      </c>
      <c r="I440" s="31">
        <v>0.21679999999999999</v>
      </c>
      <c r="J440" s="32">
        <v>0.8972</v>
      </c>
      <c r="K440" s="34">
        <v>0.99790000000000001</v>
      </c>
      <c r="L440" s="31">
        <v>195.7</v>
      </c>
      <c r="M440" s="31">
        <v>-1.383</v>
      </c>
      <c r="N440" s="32">
        <v>0.69499999999999995</v>
      </c>
      <c r="O440" s="34">
        <v>0.79900000000000004</v>
      </c>
      <c r="P440" s="31"/>
      <c r="Q440" s="35"/>
      <c r="R440" s="55"/>
      <c r="S440" s="36"/>
      <c r="T440" s="35"/>
      <c r="U440" s="55"/>
    </row>
    <row r="441" spans="1:21">
      <c r="A441" s="33" t="s">
        <v>19</v>
      </c>
      <c r="B441" s="28" t="s">
        <v>670</v>
      </c>
      <c r="C441" s="31" t="s">
        <v>133</v>
      </c>
      <c r="D441" s="30">
        <v>53.5</v>
      </c>
      <c r="E441" s="31">
        <v>-1.784</v>
      </c>
      <c r="F441" s="32">
        <v>7.3370000000000005E-2</v>
      </c>
      <c r="G441" s="34">
        <v>0.18340000000000001</v>
      </c>
      <c r="H441" s="31">
        <v>49.17</v>
      </c>
      <c r="I441" s="31">
        <v>0.21249999999999999</v>
      </c>
      <c r="J441" s="32">
        <v>0.89929999999999999</v>
      </c>
      <c r="K441" s="34">
        <v>0.98899999999999999</v>
      </c>
      <c r="L441" s="31">
        <v>198.7</v>
      </c>
      <c r="M441" s="31">
        <v>-1.4379999999999999</v>
      </c>
      <c r="N441" s="32">
        <v>0.68979999999999997</v>
      </c>
      <c r="O441" s="34">
        <v>0.92100000000000004</v>
      </c>
      <c r="P441" s="31"/>
      <c r="Q441" s="35"/>
      <c r="R441" s="55"/>
      <c r="S441" s="36"/>
      <c r="T441" s="35"/>
      <c r="U441" s="55"/>
    </row>
    <row r="442" spans="1:21">
      <c r="A442" s="33" t="s">
        <v>20</v>
      </c>
      <c r="B442" s="28" t="s">
        <v>786</v>
      </c>
      <c r="C442" s="31" t="s">
        <v>211</v>
      </c>
      <c r="D442" s="30">
        <v>53.46</v>
      </c>
      <c r="E442" s="31">
        <v>-1.778</v>
      </c>
      <c r="F442" s="32">
        <v>7.4270000000000003E-2</v>
      </c>
      <c r="G442" s="34">
        <v>0.1789</v>
      </c>
      <c r="H442" s="31">
        <v>48.96</v>
      </c>
      <c r="I442" s="31">
        <v>0.2109</v>
      </c>
      <c r="J442" s="32">
        <v>0.9</v>
      </c>
      <c r="K442" s="34">
        <v>0.99070000000000003</v>
      </c>
      <c r="L442" s="31">
        <v>199.7</v>
      </c>
      <c r="M442" s="31">
        <v>-1.4330000000000001</v>
      </c>
      <c r="N442" s="32">
        <v>0.69110000000000005</v>
      </c>
      <c r="O442" s="34">
        <v>0.93259999999999998</v>
      </c>
      <c r="P442" s="31"/>
      <c r="Q442" s="35"/>
      <c r="R442" s="55"/>
      <c r="S442" s="36"/>
      <c r="T442" s="35"/>
      <c r="U442" s="55"/>
    </row>
    <row r="443" spans="1:21">
      <c r="A443" s="33" t="s">
        <v>21</v>
      </c>
      <c r="B443" s="28" t="s">
        <v>959</v>
      </c>
      <c r="C443" s="31" t="s">
        <v>346</v>
      </c>
      <c r="D443" s="30">
        <v>54.03</v>
      </c>
      <c r="E443" s="31">
        <v>-1.7829999999999999</v>
      </c>
      <c r="F443" s="32">
        <v>7.4899999999999994E-2</v>
      </c>
      <c r="G443" s="34">
        <v>0.1719</v>
      </c>
      <c r="H443" s="31">
        <v>49.31</v>
      </c>
      <c r="I443" s="31">
        <v>0.21</v>
      </c>
      <c r="J443" s="32">
        <v>0.90069999999999995</v>
      </c>
      <c r="K443" s="34">
        <v>0.99439999999999995</v>
      </c>
      <c r="L443" s="31">
        <v>200.1</v>
      </c>
      <c r="M443" s="31">
        <v>-1.4410000000000001</v>
      </c>
      <c r="N443" s="32">
        <v>0.68910000000000005</v>
      </c>
      <c r="O443" s="34">
        <v>0.97250000000000003</v>
      </c>
      <c r="P443" s="31" t="s">
        <v>459</v>
      </c>
      <c r="Q443" s="35" t="s">
        <v>458</v>
      </c>
      <c r="R443" s="55">
        <v>43</v>
      </c>
      <c r="S443" s="36"/>
      <c r="T443" s="35"/>
      <c r="U443" s="55"/>
    </row>
    <row r="444" spans="1:21">
      <c r="A444" s="33" t="s">
        <v>17</v>
      </c>
      <c r="B444" s="28" t="s">
        <v>38</v>
      </c>
      <c r="C444" s="29" t="s">
        <v>420</v>
      </c>
      <c r="D444" s="30">
        <v>30.54</v>
      </c>
      <c r="E444" s="31">
        <v>-2.7429999999999999</v>
      </c>
      <c r="F444" s="32">
        <v>6.4500000000000003E-16</v>
      </c>
      <c r="G444" s="34">
        <v>4.2999999999999997E-15</v>
      </c>
      <c r="H444" s="31">
        <v>25.85</v>
      </c>
      <c r="I444" s="31">
        <v>-0.30470000000000003</v>
      </c>
      <c r="J444" s="32">
        <v>0.78749999999999998</v>
      </c>
      <c r="K444" s="34">
        <v>0.98850000000000005</v>
      </c>
      <c r="L444" s="31">
        <v>87.29</v>
      </c>
      <c r="M444" s="31">
        <v>-5.524</v>
      </c>
      <c r="N444" s="32">
        <v>8.199E-14</v>
      </c>
      <c r="O444" s="34">
        <v>1.6400000000000001E-12</v>
      </c>
      <c r="P444" s="31"/>
      <c r="Q444" s="35"/>
      <c r="R444" s="55"/>
      <c r="S444" s="36"/>
      <c r="T444" s="35"/>
      <c r="U444" s="55"/>
    </row>
    <row r="445" spans="1:21">
      <c r="A445" s="33" t="s">
        <v>18</v>
      </c>
      <c r="B445" s="28" t="s">
        <v>39</v>
      </c>
      <c r="C445" s="29" t="s">
        <v>420</v>
      </c>
      <c r="D445" s="30">
        <v>30.8</v>
      </c>
      <c r="E445" s="31">
        <v>-3.0369999999999999</v>
      </c>
      <c r="F445" s="32">
        <v>3.7679999999999999E-19</v>
      </c>
      <c r="G445" s="34">
        <v>4.3960000000000003E-18</v>
      </c>
      <c r="H445" s="31">
        <v>25.98</v>
      </c>
      <c r="I445" s="31">
        <v>-0.31090000000000001</v>
      </c>
      <c r="J445" s="32">
        <v>0.78280000000000005</v>
      </c>
      <c r="K445" s="34">
        <v>0.99790000000000001</v>
      </c>
      <c r="L445" s="31">
        <v>86.4</v>
      </c>
      <c r="M445" s="31">
        <v>-5.5940000000000003</v>
      </c>
      <c r="N445" s="32">
        <v>7.8939999999999993E-15</v>
      </c>
      <c r="O445" s="34">
        <v>2.7629999999999999E-13</v>
      </c>
      <c r="P445" s="31"/>
      <c r="Q445" s="35"/>
      <c r="R445" s="55"/>
      <c r="S445" s="36"/>
      <c r="T445" s="35"/>
      <c r="U445" s="55"/>
    </row>
    <row r="446" spans="1:21">
      <c r="A446" s="33" t="s">
        <v>19</v>
      </c>
      <c r="B446" s="28" t="s">
        <v>40</v>
      </c>
      <c r="C446" s="29" t="s">
        <v>420</v>
      </c>
      <c r="D446" s="30">
        <v>30.73</v>
      </c>
      <c r="E446" s="31">
        <v>-2.7559999999999998</v>
      </c>
      <c r="F446" s="32">
        <v>4.5279999999999998E-16</v>
      </c>
      <c r="G446" s="34">
        <v>5.4329999999999997E-15</v>
      </c>
      <c r="H446" s="31">
        <v>25.94</v>
      </c>
      <c r="I446" s="31">
        <v>-0.31519999999999998</v>
      </c>
      <c r="J446" s="32">
        <v>0.77980000000000005</v>
      </c>
      <c r="K446" s="34">
        <v>0.98899999999999999</v>
      </c>
      <c r="L446" s="31">
        <v>87.58</v>
      </c>
      <c r="M446" s="31">
        <v>-5.6749999999999998</v>
      </c>
      <c r="N446" s="32">
        <v>6.6250000000000002E-15</v>
      </c>
      <c r="O446" s="34">
        <v>1.988E-13</v>
      </c>
      <c r="P446" s="31"/>
      <c r="Q446" s="35"/>
      <c r="R446" s="55"/>
      <c r="S446" s="36"/>
      <c r="T446" s="35"/>
      <c r="U446" s="55"/>
    </row>
    <row r="447" spans="1:21">
      <c r="A447" s="33" t="s">
        <v>20</v>
      </c>
      <c r="B447" s="28" t="s">
        <v>41</v>
      </c>
      <c r="C447" s="29" t="s">
        <v>420</v>
      </c>
      <c r="D447" s="30">
        <v>30.77</v>
      </c>
      <c r="E447" s="31">
        <v>-2.7269999999999999</v>
      </c>
      <c r="F447" s="32">
        <v>8.1720000000000005E-16</v>
      </c>
      <c r="G447" s="34">
        <v>1.444E-14</v>
      </c>
      <c r="H447" s="31">
        <v>25.98</v>
      </c>
      <c r="I447" s="31">
        <v>-0.31690000000000002</v>
      </c>
      <c r="J447" s="32">
        <v>0.77880000000000005</v>
      </c>
      <c r="K447" s="34">
        <v>0.99070000000000003</v>
      </c>
      <c r="L447" s="31">
        <v>87.71</v>
      </c>
      <c r="M447" s="31">
        <v>-5.6619999999999999</v>
      </c>
      <c r="N447" s="32">
        <v>5.75E-15</v>
      </c>
      <c r="O447" s="34">
        <v>2.0320000000000001E-13</v>
      </c>
      <c r="P447" s="31"/>
      <c r="Q447" s="35"/>
      <c r="R447" s="55"/>
      <c r="S447" s="36"/>
      <c r="T447" s="35"/>
      <c r="U447" s="55"/>
    </row>
    <row r="448" spans="1:21">
      <c r="A448" s="47" t="s">
        <v>21</v>
      </c>
      <c r="B448" s="42" t="s">
        <v>42</v>
      </c>
      <c r="C448" s="43" t="s">
        <v>420</v>
      </c>
      <c r="D448" s="44">
        <v>30.97</v>
      </c>
      <c r="E448" s="45">
        <v>-2.7349999999999999</v>
      </c>
      <c r="F448" s="46">
        <v>7.0819999999999995E-16</v>
      </c>
      <c r="G448" s="48">
        <v>1.1880000000000001E-14</v>
      </c>
      <c r="H448" s="45">
        <v>26.03</v>
      </c>
      <c r="I448" s="45">
        <v>-0.31769999999999998</v>
      </c>
      <c r="J448" s="46">
        <v>0.7782</v>
      </c>
      <c r="K448" s="48">
        <v>0.99439999999999995</v>
      </c>
      <c r="L448" s="45">
        <v>88.11</v>
      </c>
      <c r="M448" s="45">
        <v>-5.665</v>
      </c>
      <c r="N448" s="46">
        <v>7.1900000000000005E-15</v>
      </c>
      <c r="O448" s="48">
        <v>3.9180000000000001E-13</v>
      </c>
      <c r="P448" s="45"/>
      <c r="Q448" s="49"/>
      <c r="R448" s="56"/>
      <c r="S448" s="50"/>
      <c r="T448" s="49"/>
      <c r="U448" s="56"/>
    </row>
  </sheetData>
  <autoFilter ref="A9:U448" xr:uid="{00000000-0001-0000-0100-000000000000}"/>
  <mergeCells count="9">
    <mergeCell ref="A2:C2"/>
    <mergeCell ref="A3:C3"/>
    <mergeCell ref="A4:C4"/>
    <mergeCell ref="S8:U8"/>
    <mergeCell ref="P8:R8"/>
    <mergeCell ref="H8:K8"/>
    <mergeCell ref="L8:O8"/>
    <mergeCell ref="D8:G8"/>
    <mergeCell ref="A8:C8"/>
  </mergeCells>
  <phoneticPr fontId="1" type="noConversion"/>
  <conditionalFormatting sqref="E10:E448">
    <cfRule type="expression" dxfId="11" priority="13">
      <formula>AND(F10 &lt;0.05, G10&gt;=0.05)</formula>
    </cfRule>
    <cfRule type="expression" dxfId="10" priority="14">
      <formula>G10&lt;0.05</formula>
    </cfRule>
  </conditionalFormatting>
  <conditionalFormatting sqref="I10:I448">
    <cfRule type="expression" dxfId="9" priority="11">
      <formula>AND(J10 &lt;0.05, K10&gt;=0.05)</formula>
    </cfRule>
    <cfRule type="expression" dxfId="8" priority="12">
      <formula>K10&lt;0.05</formula>
    </cfRule>
  </conditionalFormatting>
  <conditionalFormatting sqref="M10:M448">
    <cfRule type="expression" dxfId="7" priority="7">
      <formula>AND(N10 &lt;0.05, O10&gt;=0.05)</formula>
    </cfRule>
    <cfRule type="expression" dxfId="6" priority="8">
      <formula>O10&lt;0.05</formula>
    </cfRule>
  </conditionalFormatting>
  <conditionalFormatting sqref="P10:P448">
    <cfRule type="expression" dxfId="5" priority="21">
      <formula>AND(A10 &lt;0.05, #REF!&gt;=0.05)</formula>
    </cfRule>
    <cfRule type="expression" dxfId="4" priority="22">
      <formula>#REF!&lt;0.05</formula>
    </cfRule>
  </conditionalFormatting>
  <conditionalFormatting sqref="Q10:Q448">
    <cfRule type="expression" dxfId="3" priority="5">
      <formula>AND(R10 &lt;0.05, #REF!&gt;=0.05)</formula>
    </cfRule>
    <cfRule type="expression" dxfId="2" priority="6">
      <formula>#REF!&lt;0.05</formula>
    </cfRule>
  </conditionalFormatting>
  <conditionalFormatting sqref="T10:T448">
    <cfRule type="expression" dxfId="1" priority="19">
      <formula>AND(S10 &lt;0.05, #REF!&gt;=0.05)</formula>
    </cfRule>
    <cfRule type="expression" dxfId="0" priority="20">
      <formula>#REF!&lt;0.05</formula>
    </cfRule>
  </conditionalFormatting>
  <pageMargins left="0.7" right="0.7" top="0.75" bottom="0.75" header="0.3" footer="0.3"/>
  <ignoredErrors>
    <ignoredError sqref="U418 U33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9"/>
  <sheetViews>
    <sheetView tabSelected="1" workbookViewId="0">
      <selection activeCell="D12" sqref="D12"/>
    </sheetView>
  </sheetViews>
  <sheetFormatPr defaultRowHeight="16.5"/>
  <cols>
    <col min="1" max="1" width="20" customWidth="1"/>
    <col min="2" max="2" width="21.5" bestFit="1" customWidth="1"/>
    <col min="3" max="5" width="20.5" bestFit="1" customWidth="1"/>
  </cols>
  <sheetData>
    <row r="1" spans="1:7" ht="19.5" customHeight="1">
      <c r="A1" s="17" t="s">
        <v>1003</v>
      </c>
    </row>
    <row r="2" spans="1:7" ht="19.5" customHeight="1">
      <c r="A2" s="20"/>
      <c r="B2" s="20" t="s">
        <v>3</v>
      </c>
      <c r="C2" s="20" t="s">
        <v>4</v>
      </c>
      <c r="D2" s="20" t="s">
        <v>5</v>
      </c>
      <c r="E2" s="20" t="s">
        <v>6</v>
      </c>
    </row>
    <row r="3" spans="1:7" ht="19.5" customHeight="1">
      <c r="A3" s="20" t="s">
        <v>3</v>
      </c>
      <c r="B3" s="19" t="s">
        <v>0</v>
      </c>
      <c r="C3" s="19" t="s">
        <v>430</v>
      </c>
      <c r="D3" s="19" t="s">
        <v>430</v>
      </c>
      <c r="E3" s="19" t="s">
        <v>430</v>
      </c>
    </row>
    <row r="4" spans="1:7" ht="19.5" customHeight="1">
      <c r="A4" s="20" t="s">
        <v>4</v>
      </c>
      <c r="B4" s="14" t="s">
        <v>432</v>
      </c>
      <c r="C4" s="19" t="s">
        <v>430</v>
      </c>
      <c r="D4" s="19" t="s">
        <v>430</v>
      </c>
      <c r="E4" s="19" t="s">
        <v>430</v>
      </c>
      <c r="G4" s="1"/>
    </row>
    <row r="5" spans="1:7" ht="19.5" customHeight="1">
      <c r="A5" s="20" t="s">
        <v>5</v>
      </c>
      <c r="B5" s="14" t="s">
        <v>433</v>
      </c>
      <c r="C5" s="14" t="s">
        <v>435</v>
      </c>
      <c r="D5" s="19" t="s">
        <v>0</v>
      </c>
      <c r="E5" s="19" t="s">
        <v>430</v>
      </c>
    </row>
    <row r="6" spans="1:7" ht="19.5" customHeight="1">
      <c r="A6" s="20" t="s">
        <v>6</v>
      </c>
      <c r="B6" s="14" t="s">
        <v>431</v>
      </c>
      <c r="C6" s="14" t="s">
        <v>436</v>
      </c>
      <c r="D6" s="14" t="s">
        <v>438</v>
      </c>
      <c r="E6" s="19" t="s">
        <v>0</v>
      </c>
    </row>
    <row r="7" spans="1:7" ht="19.5" customHeight="1">
      <c r="A7" s="20" t="s">
        <v>7</v>
      </c>
      <c r="B7" s="14" t="s">
        <v>434</v>
      </c>
      <c r="C7" s="14" t="s">
        <v>437</v>
      </c>
      <c r="D7" s="14" t="s">
        <v>439</v>
      </c>
      <c r="E7" s="14" t="s">
        <v>440</v>
      </c>
    </row>
    <row r="8" spans="1:7" ht="18.75">
      <c r="A8" s="13" t="s">
        <v>971</v>
      </c>
    </row>
    <row r="9" spans="1:7">
      <c r="A9" s="13" t="s">
        <v>97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</dc:creator>
  <cp:lastModifiedBy>Lab-이준호</cp:lastModifiedBy>
  <dcterms:created xsi:type="dcterms:W3CDTF">2021-10-16T05:32:47Z</dcterms:created>
  <dcterms:modified xsi:type="dcterms:W3CDTF">2023-12-12T02:07:00Z</dcterms:modified>
</cp:coreProperties>
</file>